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240" yWindow="90" windowWidth="20115" windowHeight="7500"/>
  </bookViews>
  <sheets>
    <sheet name="All data" sheetId="1" r:id="rId1"/>
    <sheet name="incidence of exposure in humans" sheetId="3" r:id="rId2"/>
    <sheet name="incidence of rabies in humans" sheetId="4" r:id="rId3"/>
    <sheet name="incidence of rabies-animal type" sheetId="5" r:id="rId4"/>
  </sheets>
  <calcPr calcId="144525"/>
</workbook>
</file>

<file path=xl/calcChain.xml><?xml version="1.0" encoding="utf-8"?>
<calcChain xmlns="http://schemas.openxmlformats.org/spreadsheetml/2006/main">
  <c r="I16" i="4" l="1"/>
  <c r="K25" i="3"/>
  <c r="J25" i="3"/>
</calcChain>
</file>

<file path=xl/comments1.xml><?xml version="1.0" encoding="utf-8"?>
<comments xmlns="http://schemas.openxmlformats.org/spreadsheetml/2006/main">
  <authors>
    <author>Belay T</author>
  </authors>
  <commentList>
    <comment ref="L2" authorId="0">
      <text>
        <r>
          <rPr>
            <b/>
            <sz val="10"/>
            <color indexed="81"/>
            <rFont val="Tahoma"/>
            <family val="2"/>
          </rPr>
          <t>Belay T:</t>
        </r>
        <r>
          <rPr>
            <sz val="10"/>
            <color indexed="81"/>
            <rFont val="Tahoma"/>
            <family val="2"/>
          </rPr>
          <t xml:space="preserve">
439 persons*0.5 year (b/c 6 months coverted to year)</t>
        </r>
      </text>
    </comment>
    <comment ref="P3" authorId="0">
      <text>
        <r>
          <rPr>
            <b/>
            <sz val="10"/>
            <color indexed="81"/>
            <rFont val="Tahoma"/>
            <family val="2"/>
          </rPr>
          <t>Belay T:</t>
        </r>
        <r>
          <rPr>
            <sz val="10"/>
            <color indexed="81"/>
            <rFont val="Tahoma"/>
            <family val="2"/>
          </rPr>
          <t xml:space="preserve">
428,000* 1year</t>
        </r>
      </text>
    </comment>
    <comment ref="L4" authorId="0">
      <text>
        <r>
          <rPr>
            <b/>
            <sz val="10"/>
            <color indexed="81"/>
            <rFont val="Tahoma"/>
            <family val="2"/>
          </rPr>
          <t>Belay T:</t>
        </r>
        <r>
          <rPr>
            <sz val="10"/>
            <color indexed="81"/>
            <rFont val="Tahoma"/>
            <family val="2"/>
          </rPr>
          <t xml:space="preserve">
428,000persons * 1 year</t>
        </r>
      </text>
    </comment>
    <comment ref="P5" authorId="0">
      <text>
        <r>
          <rPr>
            <b/>
            <sz val="10"/>
            <color indexed="81"/>
            <rFont val="Tahoma"/>
            <family val="2"/>
          </rPr>
          <t>Belay T:</t>
        </r>
        <r>
          <rPr>
            <sz val="10"/>
            <color indexed="81"/>
            <rFont val="Tahoma"/>
            <family val="2"/>
          </rPr>
          <t xml:space="preserve">
920,169 persons by one year</t>
        </r>
      </text>
    </comment>
    <comment ref="L12" authorId="0">
      <text>
        <r>
          <rPr>
            <b/>
            <sz val="10"/>
            <color indexed="81"/>
            <rFont val="Tahoma"/>
            <family val="2"/>
          </rPr>
          <t>Belay T:</t>
        </r>
        <r>
          <rPr>
            <sz val="10"/>
            <color indexed="81"/>
            <rFont val="Tahoma"/>
            <family val="2"/>
          </rPr>
          <t xml:space="preserve">
1100587*5=</t>
        </r>
      </text>
    </comment>
    <comment ref="P17" authorId="0">
      <text>
        <r>
          <rPr>
            <b/>
            <sz val="10"/>
            <color indexed="81"/>
            <rFont val="Tahoma"/>
            <family val="2"/>
          </rPr>
          <t>Belay T:</t>
        </r>
        <r>
          <rPr>
            <sz val="10"/>
            <color indexed="81"/>
            <rFont val="Tahoma"/>
            <family val="2"/>
          </rPr>
          <t xml:space="preserve">
=95000*43/12</t>
        </r>
      </text>
    </comment>
    <comment ref="K48" authorId="0">
      <text>
        <r>
          <rPr>
            <b/>
            <sz val="10"/>
            <color indexed="81"/>
            <rFont val="Tahoma"/>
            <family val="2"/>
          </rPr>
          <t>Belay T:</t>
        </r>
        <r>
          <rPr>
            <sz val="10"/>
            <color indexed="81"/>
            <rFont val="Tahoma"/>
            <family val="2"/>
          </rPr>
          <t xml:space="preserve">
average annual at risk population=323*10000/5*1.75</t>
        </r>
      </text>
    </comment>
  </commentList>
</comments>
</file>

<file path=xl/comments2.xml><?xml version="1.0" encoding="utf-8"?>
<comments xmlns="http://schemas.openxmlformats.org/spreadsheetml/2006/main">
  <authors>
    <author>Belay T</author>
  </authors>
  <commentList>
    <comment ref="L5" authorId="0">
      <text>
        <r>
          <rPr>
            <b/>
            <sz val="10"/>
            <color indexed="81"/>
            <rFont val="Tahoma"/>
            <family val="2"/>
          </rPr>
          <t>Belay T:</t>
        </r>
        <r>
          <rPr>
            <sz val="10"/>
            <color indexed="81"/>
            <rFont val="Tahoma"/>
            <family val="2"/>
          </rPr>
          <t xml:space="preserve">
=95000*43/12</t>
        </r>
      </text>
    </comment>
    <comment ref="D6" authorId="0">
      <text>
        <r>
          <rPr>
            <b/>
            <sz val="10"/>
            <color indexed="81"/>
            <rFont val="Tahoma"/>
            <family val="2"/>
          </rPr>
          <t>Belay T:</t>
        </r>
        <r>
          <rPr>
            <sz val="10"/>
            <color indexed="81"/>
            <rFont val="Tahoma"/>
            <family val="2"/>
          </rPr>
          <t xml:space="preserve">
Jan 1,
2012 to Dec 31, 2015 (4 years) </t>
        </r>
      </text>
    </comment>
    <comment ref="D10" authorId="0">
      <text>
        <r>
          <rPr>
            <b/>
            <sz val="10"/>
            <color indexed="81"/>
            <rFont val="Tahoma"/>
            <family val="2"/>
          </rPr>
          <t>Belay T:</t>
        </r>
        <r>
          <rPr>
            <sz val="10"/>
            <color indexed="81"/>
            <rFont val="Tahoma"/>
            <family val="2"/>
          </rPr>
          <t xml:space="preserve">
(2011 to 2013)</t>
        </r>
      </text>
    </comment>
    <comment ref="D15" authorId="0">
      <text>
        <r>
          <rPr>
            <b/>
            <sz val="10"/>
            <color indexed="81"/>
            <rFont val="Tahoma"/>
            <family val="2"/>
          </rPr>
          <t>Belay T:</t>
        </r>
        <r>
          <rPr>
            <sz val="10"/>
            <color indexed="81"/>
            <rFont val="Tahoma"/>
            <family val="2"/>
          </rPr>
          <t xml:space="preserve">
2012 to 2016 (5 years)</t>
        </r>
      </text>
    </comment>
    <comment ref="D20" authorId="0">
      <text>
        <r>
          <rPr>
            <b/>
            <sz val="10"/>
            <color indexed="81"/>
            <rFont val="Tahoma"/>
            <family val="2"/>
          </rPr>
          <t>Belay T:</t>
        </r>
        <r>
          <rPr>
            <sz val="10"/>
            <color indexed="81"/>
            <rFont val="Tahoma"/>
            <family val="2"/>
          </rPr>
          <t xml:space="preserve">
2015 to 2019 (5 years)</t>
        </r>
      </text>
    </comment>
  </commentList>
</comments>
</file>

<file path=xl/comments3.xml><?xml version="1.0" encoding="utf-8"?>
<comments xmlns="http://schemas.openxmlformats.org/spreadsheetml/2006/main">
  <authors>
    <author>Belay T</author>
  </authors>
  <commentList>
    <comment ref="C5" authorId="0">
      <text>
        <r>
          <rPr>
            <b/>
            <sz val="10"/>
            <color indexed="81"/>
            <rFont val="Tahoma"/>
            <family val="2"/>
          </rPr>
          <t>Belay T:</t>
        </r>
        <r>
          <rPr>
            <sz val="10"/>
            <color indexed="81"/>
            <rFont val="Tahoma"/>
            <family val="2"/>
          </rPr>
          <t xml:space="preserve">
2012 to 2016 (5 years)</t>
        </r>
      </text>
    </comment>
    <comment ref="C10" authorId="0">
      <text>
        <r>
          <rPr>
            <b/>
            <sz val="10"/>
            <color indexed="81"/>
            <rFont val="Tahoma"/>
            <family val="2"/>
          </rPr>
          <t>Belay T:</t>
        </r>
        <r>
          <rPr>
            <sz val="10"/>
            <color indexed="81"/>
            <rFont val="Tahoma"/>
            <family val="2"/>
          </rPr>
          <t xml:space="preserve">
2015 to 2019 (5 years)</t>
        </r>
      </text>
    </comment>
  </commentList>
</comments>
</file>

<file path=xl/sharedStrings.xml><?xml version="1.0" encoding="utf-8"?>
<sst xmlns="http://schemas.openxmlformats.org/spreadsheetml/2006/main" count="575" uniqueCount="277">
  <si>
    <t>Author/year</t>
  </si>
  <si>
    <t>study design</t>
  </si>
  <si>
    <t>Region of study</t>
  </si>
  <si>
    <t>clinical</t>
  </si>
  <si>
    <t>humans</t>
  </si>
  <si>
    <t>Alemu et al., 2022</t>
  </si>
  <si>
    <t>cohort, prospective</t>
  </si>
  <si>
    <t>6 months</t>
  </si>
  <si>
    <t>Gebru et al., 2019</t>
  </si>
  <si>
    <t>Age group of 5 to 14 years, males, and residents of rural were at risk of exposure. higher proportion of human exposure was by unprovoked  and unvaccinated dogs</t>
  </si>
  <si>
    <t xml:space="preserve">Tigray, Northwestern </t>
  </si>
  <si>
    <t xml:space="preserve">Cohort, Prospective </t>
  </si>
  <si>
    <t>dogs</t>
  </si>
  <si>
    <t>cattle</t>
  </si>
  <si>
    <t>equines</t>
  </si>
  <si>
    <t>goats</t>
  </si>
  <si>
    <t>14.45/100,000</t>
  </si>
  <si>
    <t xml:space="preserve">Amhara, North Gondor </t>
  </si>
  <si>
    <t>April 2009 to March 2010 (one year)</t>
  </si>
  <si>
    <t>Majority of exposure cases were recorded in the rural.  source of exposure for all of the fatal cases was dog bite.</t>
  </si>
  <si>
    <t>not clear</t>
  </si>
  <si>
    <t>Amhara</t>
  </si>
  <si>
    <t>Menghistu et al., 2018</t>
  </si>
  <si>
    <t>cross-sectional, retrospective</t>
  </si>
  <si>
    <t>2012-2016 (5 years)</t>
  </si>
  <si>
    <t>canine</t>
  </si>
  <si>
    <t>camel</t>
  </si>
  <si>
    <t>Afar, Amhara, Tigray (multi-regional)</t>
  </si>
  <si>
    <t>in humans, female sex (0.042)and age of 5 to 14 years (p&lt;0.0001) were with higher proportion of rabies incidence.</t>
  </si>
  <si>
    <t>Ramos et al., 2015</t>
  </si>
  <si>
    <t>Children under 15 years were more likely to be exposed to dogs (94.9%) than adults (88.7%) (p=0.01).</t>
  </si>
  <si>
    <t>Oromia, west Arsi zone</t>
  </si>
  <si>
    <t>All the patients received an anti-rabies nervous-tissue vaccine, 99% of whom completed the vaccination course</t>
  </si>
  <si>
    <t>setting</t>
  </si>
  <si>
    <t>Tigray, Northwestern</t>
  </si>
  <si>
    <t>it was confirmed that all dogs inflicted unprovoked bites were unvaccinated.</t>
  </si>
  <si>
    <t>Amhara, North Gondor</t>
  </si>
  <si>
    <t>Male sex and urban population more affected</t>
  </si>
  <si>
    <t>Male sex more affected</t>
  </si>
  <si>
    <t>Amhara, Bahir Dar city and other zones</t>
  </si>
  <si>
    <t>community based</t>
  </si>
  <si>
    <t>Beyene et al., 2018</t>
  </si>
  <si>
    <t>Sept 2023 to Aug 2014 (1 year)</t>
  </si>
  <si>
    <t>Oromia (Bishoftu, Arsi, Borena)</t>
  </si>
  <si>
    <t>2.8 per 100,000</t>
  </si>
  <si>
    <t>108.6 per 100,000</t>
  </si>
  <si>
    <t>Jibat et al., 2016</t>
  </si>
  <si>
    <t>1880.19/100,000</t>
  </si>
  <si>
    <t>Oromia (Arsi and Borena)</t>
  </si>
  <si>
    <t>392 per 100,000</t>
  </si>
  <si>
    <t>422 per 100,000</t>
  </si>
  <si>
    <t>278 per 100,000</t>
  </si>
  <si>
    <t>308 per 100,000</t>
  </si>
  <si>
    <t>317 per 100,000</t>
  </si>
  <si>
    <t>2.94 per 100,000</t>
  </si>
  <si>
    <t>0.98 per 100,000</t>
  </si>
  <si>
    <t>1.11 per 100,000</t>
  </si>
  <si>
    <t>2.75 per 100,000</t>
  </si>
  <si>
    <t>1.68 per 100,000</t>
  </si>
  <si>
    <t>Tigray (four zones of Tigray regional State: southern, eastern, southeast, and Mekele city)</t>
  </si>
  <si>
    <t>0.04 per 100,000</t>
  </si>
  <si>
    <t>Addis Ababa</t>
  </si>
  <si>
    <t>cross-sectional, retospective</t>
  </si>
  <si>
    <t>Wakgari et al., 2022</t>
  </si>
  <si>
    <t>incidence of  human rabies</t>
  </si>
  <si>
    <t>animal clinic</t>
  </si>
  <si>
    <t xml:space="preserve">cattle </t>
  </si>
  <si>
    <t>cats</t>
  </si>
  <si>
    <t>17.5 per 100,000</t>
  </si>
  <si>
    <t>180 per 100,000</t>
  </si>
  <si>
    <t>23.7 per 100,000</t>
  </si>
  <si>
    <t>22.8 per 100,000</t>
  </si>
  <si>
    <t>3.7 per 100,000</t>
  </si>
  <si>
    <t>Oromia (Bedele, Dabo Hana, Gechi districs)</t>
  </si>
  <si>
    <t>Kidane et al., 2016</t>
  </si>
  <si>
    <t>incidence of rabies in dogs</t>
  </si>
  <si>
    <t>sept 2010 to August 2011 (one year)</t>
  </si>
  <si>
    <t>92.8 per 100,000</t>
  </si>
  <si>
    <t>incidence of rabies in cats</t>
  </si>
  <si>
    <t>5.7 per 100,000</t>
  </si>
  <si>
    <t>incidence of rabies in cattle</t>
  </si>
  <si>
    <t>Sept 2013 to Aug 2014 (1 year)</t>
  </si>
  <si>
    <t>incidence of rabies in humans</t>
  </si>
  <si>
    <t>incidence of rabies exposure in humans</t>
  </si>
  <si>
    <t>40 per 100,000</t>
  </si>
  <si>
    <t>2.34 per 100,000</t>
  </si>
  <si>
    <t>412.83 per 100,000</t>
  </si>
  <si>
    <t>19.89 per 100,000</t>
  </si>
  <si>
    <t>67.68 per 100,000</t>
  </si>
  <si>
    <t>24.94 per 100,000</t>
  </si>
  <si>
    <t>30.94 per 100,000</t>
  </si>
  <si>
    <t>21.67 per 100,000</t>
  </si>
  <si>
    <t>4.13 per 100,000</t>
  </si>
  <si>
    <t>15.28 per 100,000</t>
  </si>
  <si>
    <t>0.3 per 100,000</t>
  </si>
  <si>
    <t>1.62 per 100,000</t>
  </si>
  <si>
    <t>0.69 per 100,000</t>
  </si>
  <si>
    <t>incidence of rabies exposure, risk factors</t>
  </si>
  <si>
    <t>200.64 per 100,000</t>
  </si>
  <si>
    <t>73.1 per 100,000</t>
  </si>
  <si>
    <t>35.83 per 100,000</t>
  </si>
  <si>
    <t>62.96 per 100,000</t>
  </si>
  <si>
    <t>89.75 per 100,000</t>
  </si>
  <si>
    <t>Yibrah and Damtie, 2015 (2011 data)</t>
  </si>
  <si>
    <t>Yibrah and Damtie, 2015 (2012 data)</t>
  </si>
  <si>
    <t>Yibrah and Damtie, 2015 (2013 data)</t>
  </si>
  <si>
    <t>2.61 per 100,000</t>
  </si>
  <si>
    <t>1.27 per 100,000</t>
  </si>
  <si>
    <t>4.60 per 100,000</t>
  </si>
  <si>
    <t xml:space="preserve">incidence of rabies exposure </t>
  </si>
  <si>
    <t>2015/2016 (1 year)</t>
  </si>
  <si>
    <t>2016/2017 (1 year)</t>
  </si>
  <si>
    <t>Yizengaw et al., 2018 (2015/2016 data)</t>
  </si>
  <si>
    <t>Yizengaw et al., 2018 (2016/2017 data)</t>
  </si>
  <si>
    <t>6.48 per 100,000</t>
  </si>
  <si>
    <t>7.54 per 100,000</t>
  </si>
  <si>
    <t>incidence of rabies exposure</t>
  </si>
  <si>
    <t>Ebuy et al., 2019 (2012 data)</t>
  </si>
  <si>
    <t>Ebuy et al., 2019 (2013 data)</t>
  </si>
  <si>
    <t>Ebuy et al., 2019 (2014 data)</t>
  </si>
  <si>
    <t>Ebuy et al., 2019 (2015 data)</t>
  </si>
  <si>
    <t>Ebuy et al., 2019 (2016 data)</t>
  </si>
  <si>
    <t>Mesfin, 2022 (2015 data)</t>
  </si>
  <si>
    <t>Mesfin, 2022 (2016 data)</t>
  </si>
  <si>
    <t>Mesfin, 2022 (2017 data)</t>
  </si>
  <si>
    <t>Mesfin, 2022 (2018 data)</t>
  </si>
  <si>
    <t>Mesfin, 2022 (2019 data)</t>
  </si>
  <si>
    <t>0.1 per 100,000</t>
  </si>
  <si>
    <t>1.97 per 100,000</t>
  </si>
  <si>
    <t>12.41 per 100,000</t>
  </si>
  <si>
    <t>24.8 per 100,000</t>
  </si>
  <si>
    <t>0.12 per 100,000</t>
  </si>
  <si>
    <t>0.02 per 100,000</t>
  </si>
  <si>
    <t>4.19 per 100,000</t>
  </si>
  <si>
    <t>911.16 per 100,000</t>
  </si>
  <si>
    <t>incidence  of rabies exposure in humans</t>
  </si>
  <si>
    <t>incidence of animal rabies</t>
  </si>
  <si>
    <t xml:space="preserve">cross-sectional, retrospective  </t>
  </si>
  <si>
    <t>no. of new cases</t>
  </si>
  <si>
    <t>person-years</t>
  </si>
  <si>
    <t>Author and year</t>
  </si>
  <si>
    <t>incidence of human exposure per 100,000</t>
  </si>
  <si>
    <t>incidence of human rabies per 100,000</t>
  </si>
  <si>
    <t>both rerospective and prospective</t>
  </si>
  <si>
    <t>period of follow-up or data analysis</t>
  </si>
  <si>
    <t>both health facility and community</t>
  </si>
  <si>
    <t>Jan 2016 to Dec 2016 (1 year)</t>
  </si>
  <si>
    <t>health facility</t>
  </si>
  <si>
    <t>Jemberu et al., 2013</t>
  </si>
  <si>
    <t>community</t>
  </si>
  <si>
    <t>11 Sept 2006 to 10 March 2010 (43 months)</t>
  </si>
  <si>
    <t xml:space="preserve"> Teklu et al., 2017</t>
  </si>
  <si>
    <t>Teklu et al., 2017 (2012 data)</t>
  </si>
  <si>
    <t>2012 (1 year)</t>
  </si>
  <si>
    <t>Teklu et al., 2017 (2013 data)</t>
  </si>
  <si>
    <t>Teklu et al., 2017 (2014 data)</t>
  </si>
  <si>
    <t>Teklu et al., 2017 (2015 data)</t>
  </si>
  <si>
    <t>2013 (1 year)</t>
  </si>
  <si>
    <t>2014 (1 year)</t>
  </si>
  <si>
    <t>2015 (1 year)</t>
  </si>
  <si>
    <t>Author and year/dataset</t>
  </si>
  <si>
    <t>Yibrah and Damtie, 2015</t>
  </si>
  <si>
    <t xml:space="preserve">cross-sectional, retrospective </t>
  </si>
  <si>
    <t>2011 (1 year)</t>
  </si>
  <si>
    <t>Yizengaw et al., 2018</t>
  </si>
  <si>
    <t>Ebuy et al., 2019</t>
  </si>
  <si>
    <t>2016 (1 year)</t>
  </si>
  <si>
    <t>Tigray (southern, eastern, southeast, and Mekele)</t>
  </si>
  <si>
    <t>Mesfin, 2022</t>
  </si>
  <si>
    <t>2017 (1 year)</t>
  </si>
  <si>
    <t>2018 (1 year)</t>
  </si>
  <si>
    <t>2019 (1 year)</t>
  </si>
  <si>
    <t>Multi-regional (Afar, Amhara, Tigray)</t>
  </si>
  <si>
    <t>Cross-sectional, retrospective</t>
  </si>
  <si>
    <t>2015-2019 (5 years)</t>
  </si>
  <si>
    <t>Amhara (West Gojam Zone and Bahir Dar city )</t>
  </si>
  <si>
    <t>cross-sectional, survey</t>
  </si>
  <si>
    <t>Addis Ababa and surroundings</t>
  </si>
  <si>
    <t>Region</t>
  </si>
  <si>
    <t>Oromia</t>
  </si>
  <si>
    <t>Tigray</t>
  </si>
  <si>
    <t>Multi-rigional</t>
  </si>
  <si>
    <t>Amahara</t>
  </si>
  <si>
    <t>Multi-regional</t>
  </si>
  <si>
    <t>Cattle data</t>
  </si>
  <si>
    <t>Dogs data</t>
  </si>
  <si>
    <t>Cats data</t>
  </si>
  <si>
    <t>Equines data</t>
  </si>
  <si>
    <t>Goats data</t>
  </si>
  <si>
    <t>Camels data</t>
  </si>
  <si>
    <t>01 Jan 2016 to 31 Dec 2016 (1 year)</t>
  </si>
  <si>
    <t xml:space="preserve">cross-sectional, retros </t>
  </si>
  <si>
    <t>No.</t>
  </si>
  <si>
    <t>Health facility &amp; community</t>
  </si>
  <si>
    <t>Health facility</t>
  </si>
  <si>
    <t>incidence of rabies, incidence of rabies exposure, and risk factors</t>
  </si>
  <si>
    <t>April 2009 to March 2010 (1 year)</t>
  </si>
  <si>
    <t>Cross-sectional survey</t>
  </si>
  <si>
    <t>cross-sectional, retros</t>
  </si>
  <si>
    <t>Sept 2006 - Mar 2010 (43 months)</t>
  </si>
  <si>
    <t>cross-sectional, retros (2011 to 2013)</t>
  </si>
  <si>
    <t>cross-sectional, retros Jan 1,
2012 to Dec 31, 2015</t>
  </si>
  <si>
    <t>incidence of human rabies</t>
  </si>
  <si>
    <t>cross-sectional, retos</t>
  </si>
  <si>
    <t>2015-2019 (annual incidence rate calculated)</t>
  </si>
  <si>
    <t>sept 2010 to Aug 2011 (1 year)</t>
  </si>
  <si>
    <t>risk factors to human exposure</t>
  </si>
  <si>
    <t>Jan 2009 to Dec 2012 (4 years)</t>
  </si>
  <si>
    <t xml:space="preserve">Children &lt;15 years (52.6%), and rural residents (71.8%) were more exposed to suspected rabid animals animals (p-value = 0.001 in both cases) </t>
  </si>
  <si>
    <t>Oromia, Jimma town and surrounding areas</t>
  </si>
  <si>
    <t>incidence of rabies cases, Risk factors</t>
  </si>
  <si>
    <t>Study Region</t>
  </si>
  <si>
    <t>Bishoftu, Arsi, Borena</t>
  </si>
  <si>
    <t>Northwestern Tigray</t>
  </si>
  <si>
    <t xml:space="preserve">North Gondor </t>
  </si>
  <si>
    <t>West Arsi zone</t>
  </si>
  <si>
    <t>North Gondor</t>
  </si>
  <si>
    <t>southern, eastern, southeast, and Mekele</t>
  </si>
  <si>
    <t>Specific area(s) of the region</t>
  </si>
  <si>
    <t>At risk population</t>
  </si>
  <si>
    <t>70.2 per 100,000</t>
  </si>
  <si>
    <t>3.4 per 100,000</t>
  </si>
  <si>
    <t>lab confirmed</t>
  </si>
  <si>
    <t>EPHI</t>
  </si>
  <si>
    <t>incidence of rabies in animals per 100,000</t>
  </si>
  <si>
    <t>Animal type</t>
  </si>
  <si>
    <t>Animal-year</t>
  </si>
  <si>
    <t>Target population</t>
  </si>
  <si>
    <t>Outcome</t>
  </si>
  <si>
    <t>Study design</t>
  </si>
  <si>
    <t>Setting</t>
  </si>
  <si>
    <t>Diagnosis</t>
  </si>
  <si>
    <t>Annual incidence of rabies</t>
  </si>
  <si>
    <t>New cases</t>
  </si>
  <si>
    <t xml:space="preserve">At risk population </t>
  </si>
  <si>
    <t>Person or animal-year</t>
  </si>
  <si>
    <t>Annual incidence of exposure</t>
  </si>
  <si>
    <t>New exposures</t>
  </si>
  <si>
    <t>Population at risk of exposure</t>
  </si>
  <si>
    <t>Risk factors</t>
  </si>
  <si>
    <t>Prevention and control</t>
  </si>
  <si>
    <t>Bahir Dar and other zones</t>
  </si>
  <si>
    <t>Period of study</t>
  </si>
  <si>
    <t>Person or animal-years (follow-up)</t>
  </si>
  <si>
    <r>
      <t xml:space="preserve">Most exposed: males (63%); age </t>
    </r>
    <r>
      <rPr>
        <sz val="11"/>
        <color theme="1"/>
        <rFont val="Calibri"/>
        <family val="2"/>
        <charset val="1"/>
      </rPr>
      <t>≥15 years (58 to 66% in all years)</t>
    </r>
  </si>
  <si>
    <t>Quality result in %</t>
  </si>
  <si>
    <t xml:space="preserve"> 1. Alemu YF, Jemberu WT, Mekuriaw Z, Abdi RD. Incidence and Predictors of Calf Morbidity and Mortality 530 From Birth to 6-Months of Age in Dairy Farms of Northwestern Ethiopia. Frontiers in Veterinary Science. 2022;9.</t>
  </si>
  <si>
    <t>References</t>
  </si>
  <si>
    <t>2. Beyene TJ, Mourits MCM, Kidane AH, Hogeveen H. Estimating the burden of rabies in Ethiopia by tracing dog bite victims. PLoS One. 2018;13(2).</t>
  </si>
  <si>
    <t>3. Gebru G, Romha G, Asefa A, Hadush H, Biedemariam M. Risk factors and spatio-temporal patterns of human rabies exposure in northwestern tigray, ethiopia. Annals of Global Health. 2019;85(1).</t>
  </si>
  <si>
    <t>4. Jemberu WT, Molla W, Almaw G, Alemu S. Incidence of Rabies in Humans and Domestic Animals and People's Awareness in North Gondar Zone, Ethiopia. PLoS Negl Trop Dis. 2013;7(5).</t>
  </si>
  <si>
    <t>5. Jibat T, Mourits MC, Hogeveen H. Incidence and economic impact of rabies in the cattle population of Ethiopia. Prev Vet Med. 2016;130:67-76.</t>
  </si>
  <si>
    <t>6. Menghistu HT, Hailu KT, Shumye NA, Redda YT. Mapping the epidemiological distribution and incidence of major zoonotic diseases in South Tigray, North Wollo and Ab’ala (Afar), Ethiopia. PLoS One. 2018;13(12).</t>
  </si>
  <si>
    <t>7. Ramos JM, Melendez N, Reyes F, Gudiso G, Biru D, Fano G, et al. Epidemiology of animal bites and other potential rabies exposures and anti-rabies vaccine utilization in a rural area in Southern Ethiopia. Ann Agric Environ Med. 2015;22(1):76-9.</t>
  </si>
  <si>
    <t>8. Teklu GG, Hailu TG, Eshetu GR. High Incidence of Human Rabies Exposure in Northwestern Tigray, Ethiopia: A Four-Year Retrospective Study. PLoS Negl Trop Dis. 2017;11(1).</t>
  </si>
  <si>
    <t>9. Yibrah M, Damtie D. Incidence of human rabies exposure and associated factors at the Gondar Health Center, Ethiopia: A three-year retrospective study. Infectious Diseases of Poverty. 2015;4(1).</t>
  </si>
  <si>
    <t>10. Yizengaw E, Getahun T, Mulu W, Ashagrie M, Abdela I, Geta M. Incidence of human rabies virus exposure in northwestern Amhara, Ethiopia. BMC Infect Dis. 2018;18(1).</t>
  </si>
  <si>
    <t>11. Ebuy Y, Alemayehu T, Reda M, Berhe M, Bsrat A. Community knowledge, attitude and practice on rabies, incidence in humans and animals and risk factors to rabies in selected districts of Tigray Region, Ethiopia. Nigerian Veterinary Journal. 2019;40(2):147-63.</t>
  </si>
  <si>
    <t>12. Mesfin Z. A Retrospective Study of Suspected Human Rabies Exposure Cases in Addis Ababa, Ethiopia. American Journal of Health Research. 2022;10(3):44-50.</t>
  </si>
  <si>
    <t>13. Wakgari M, Getachew G, Van’t Klooster G, Tewolde N, Kivaria F, Bebay C. Participatory epidemiological study on the burden of rabies in animals and humans in three districts of Buno Bedele Zone, West Ethiopia. Ethiopian Veterinary Journal. 2022;26(2):93-106.</t>
  </si>
  <si>
    <t>14. Kidane A, Sefir D, Bejiga T, Deressa A, Pal M. Rabies in animals with emphasis on dog and cat in Ethiopia. Worlds Veterinary Journal. 2016;6(1):123.</t>
  </si>
  <si>
    <t>15. Kabeta T, Tigre W, Deressa B. Occurrence of suspected rabies cases in humans Jimma zone and surrounding areas, south West Ethiopia. International Journal of Basic Applied Virology. 2014;3(2):28-34.</t>
  </si>
  <si>
    <r>
      <t xml:space="preserve">Alemu et al., 2022 </t>
    </r>
    <r>
      <rPr>
        <sz val="11"/>
        <color theme="1"/>
        <rFont val="Calibri"/>
        <family val="2"/>
        <charset val="1"/>
        <scheme val="minor"/>
      </rPr>
      <t>(1)</t>
    </r>
  </si>
  <si>
    <r>
      <t xml:space="preserve">Beyene et al., 2018 </t>
    </r>
    <r>
      <rPr>
        <sz val="11"/>
        <color theme="1"/>
        <rFont val="Calibri"/>
        <family val="2"/>
        <charset val="1"/>
        <scheme val="minor"/>
      </rPr>
      <t>(2)</t>
    </r>
  </si>
  <si>
    <t>Gebru et al., 2019 (3)</t>
  </si>
  <si>
    <t>Jemberu et al., 2013 (4)</t>
  </si>
  <si>
    <t>Jibat et al., 2016 (5)</t>
  </si>
  <si>
    <t>Menghistu et al., 2018 (6)</t>
  </si>
  <si>
    <t>Ramos et al., 2015 (7)</t>
  </si>
  <si>
    <t xml:space="preserve"> Teklu et al., 2017 (8)</t>
  </si>
  <si>
    <t>Yibrah and Damtie, 2015 (9)</t>
  </si>
  <si>
    <t>Yizengaw et al., 2018 (10)</t>
  </si>
  <si>
    <t>Ebuy et al., 2019 (11)</t>
  </si>
  <si>
    <t>Mesfin, 2022 (12)</t>
  </si>
  <si>
    <t>Wakgari et al., 2022 (13)</t>
  </si>
  <si>
    <t>Kidane et al., 2016 (14)</t>
  </si>
  <si>
    <t>Kabeta et al., 2014 (15)</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charset val="1"/>
      <scheme val="minor"/>
    </font>
    <font>
      <sz val="11"/>
      <color theme="1"/>
      <name val="Calibri"/>
      <family val="2"/>
      <scheme val="minor"/>
    </font>
    <font>
      <sz val="11"/>
      <color rgb="FFFF0000"/>
      <name val="Calibri"/>
      <family val="2"/>
      <charset val="1"/>
      <scheme val="minor"/>
    </font>
    <font>
      <sz val="10"/>
      <color indexed="81"/>
      <name val="Tahoma"/>
      <family val="2"/>
    </font>
    <font>
      <b/>
      <sz val="10"/>
      <color indexed="81"/>
      <name val="Tahoma"/>
      <family val="2"/>
    </font>
    <font>
      <sz val="11"/>
      <name val="Calibri"/>
      <family val="2"/>
      <charset val="1"/>
      <scheme val="minor"/>
    </font>
    <font>
      <b/>
      <sz val="11"/>
      <color rgb="FFC00000"/>
      <name val="Calibri"/>
      <family val="2"/>
      <charset val="1"/>
      <scheme val="minor"/>
    </font>
    <font>
      <sz val="11"/>
      <name val="Calibri"/>
      <family val="2"/>
      <scheme val="minor"/>
    </font>
    <font>
      <b/>
      <sz val="11"/>
      <name val="Calibri"/>
      <family val="2"/>
      <scheme val="minor"/>
    </font>
    <font>
      <b/>
      <sz val="11"/>
      <color theme="1"/>
      <name val="Calibri"/>
      <family val="2"/>
      <scheme val="minor"/>
    </font>
    <font>
      <sz val="11"/>
      <color theme="1"/>
      <name val="Calibri"/>
      <family val="2"/>
      <charset val="1"/>
    </font>
    <font>
      <b/>
      <sz val="11"/>
      <name val="Calibri"/>
      <family val="2"/>
      <charset val="1"/>
      <scheme val="minor"/>
    </font>
    <font>
      <sz val="11"/>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27">
    <xf numFmtId="0" fontId="0" fillId="0" borderId="0" xfId="0"/>
    <xf numFmtId="0" fontId="0" fillId="0" borderId="1" xfId="0" applyBorder="1" applyAlignment="1">
      <alignment vertical="top"/>
    </xf>
    <xf numFmtId="0" fontId="0" fillId="2" borderId="1" xfId="0" applyFill="1" applyBorder="1" applyAlignment="1">
      <alignment vertical="top"/>
    </xf>
    <xf numFmtId="0" fontId="0" fillId="0" borderId="0" xfId="0" applyAlignment="1">
      <alignment vertical="top"/>
    </xf>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2" fillId="0" borderId="0" xfId="0" applyFont="1"/>
    <xf numFmtId="3" fontId="6" fillId="0" borderId="0" xfId="0" applyNumberFormat="1" applyFont="1" applyAlignment="1">
      <alignment vertical="top"/>
    </xf>
    <xf numFmtId="3" fontId="0" fillId="2" borderId="1" xfId="0" applyNumberFormat="1" applyFill="1" applyBorder="1"/>
    <xf numFmtId="0" fontId="0" fillId="0" borderId="1" xfId="0" applyBorder="1"/>
    <xf numFmtId="3" fontId="5" fillId="0" borderId="1" xfId="0" applyNumberFormat="1" applyFont="1" applyBorder="1" applyAlignment="1">
      <alignment vertical="top"/>
    </xf>
    <xf numFmtId="0" fontId="7" fillId="0" borderId="1" xfId="0" applyFont="1" applyBorder="1"/>
    <xf numFmtId="0" fontId="7" fillId="0" borderId="1" xfId="0" applyFont="1" applyBorder="1" applyAlignment="1">
      <alignment vertical="top"/>
    </xf>
    <xf numFmtId="0" fontId="7" fillId="0" borderId="1" xfId="0" applyFont="1" applyBorder="1" applyAlignment="1"/>
    <xf numFmtId="0" fontId="7" fillId="2" borderId="1" xfId="0" applyFont="1" applyFill="1" applyBorder="1" applyAlignment="1">
      <alignment vertical="top" wrapText="1"/>
    </xf>
    <xf numFmtId="0" fontId="7" fillId="2" borderId="1" xfId="0" applyFont="1" applyFill="1" applyBorder="1" applyAlignment="1">
      <alignment vertical="top"/>
    </xf>
    <xf numFmtId="3" fontId="7" fillId="2" borderId="1" xfId="0" applyNumberFormat="1" applyFont="1" applyFill="1" applyBorder="1" applyAlignment="1">
      <alignment vertical="top"/>
    </xf>
    <xf numFmtId="0" fontId="7" fillId="0" borderId="1" xfId="0" applyFont="1" applyBorder="1" applyAlignment="1">
      <alignment horizontal="left" vertical="top" wrapText="1"/>
    </xf>
    <xf numFmtId="3" fontId="7" fillId="2" borderId="1" xfId="0" applyNumberFormat="1" applyFont="1" applyFill="1" applyBorder="1" applyAlignment="1">
      <alignment horizontal="right" vertical="top"/>
    </xf>
    <xf numFmtId="0" fontId="7" fillId="0" borderId="1" xfId="0" applyFont="1" applyFill="1" applyBorder="1"/>
    <xf numFmtId="0" fontId="7" fillId="0" borderId="1" xfId="0" applyFont="1" applyBorder="1" applyAlignment="1">
      <alignment vertical="top" wrapText="1"/>
    </xf>
    <xf numFmtId="0" fontId="7" fillId="0" borderId="1" xfId="0" applyFont="1" applyBorder="1" applyAlignment="1">
      <alignment horizontal="left" vertical="top"/>
    </xf>
    <xf numFmtId="3" fontId="7" fillId="0" borderId="1" xfId="0" applyNumberFormat="1" applyFont="1" applyBorder="1" applyAlignment="1">
      <alignment vertical="top"/>
    </xf>
    <xf numFmtId="3" fontId="0" fillId="0" borderId="1" xfId="0" applyNumberFormat="1" applyBorder="1" applyAlignment="1">
      <alignment vertical="top"/>
    </xf>
    <xf numFmtId="0" fontId="7" fillId="0" borderId="1" xfId="0" applyFont="1" applyBorder="1" applyAlignment="1">
      <alignment horizontal="left" vertical="top"/>
    </xf>
    <xf numFmtId="0" fontId="7" fillId="0" borderId="1" xfId="0" applyFont="1" applyBorder="1" applyAlignment="1">
      <alignment horizontal="left" vertical="top" wrapText="1"/>
    </xf>
    <xf numFmtId="0" fontId="0" fillId="2" borderId="0" xfId="0" applyFill="1" applyAlignment="1"/>
    <xf numFmtId="0" fontId="7" fillId="0" borderId="1" xfId="0" applyFont="1" applyFill="1" applyBorder="1" applyAlignment="1">
      <alignment horizontal="left" vertical="top"/>
    </xf>
    <xf numFmtId="0" fontId="5" fillId="0" borderId="1" xfId="0" applyFont="1" applyBorder="1" applyAlignment="1">
      <alignment vertical="top"/>
    </xf>
    <xf numFmtId="0" fontId="5" fillId="0" borderId="1" xfId="0" applyFont="1" applyBorder="1" applyAlignment="1">
      <alignment horizontal="left" vertical="top"/>
    </xf>
    <xf numFmtId="0" fontId="5" fillId="2" borderId="1" xfId="0" applyFont="1" applyFill="1" applyBorder="1" applyAlignment="1">
      <alignment vertical="top" wrapText="1"/>
    </xf>
    <xf numFmtId="0" fontId="5" fillId="2" borderId="1" xfId="0" applyFont="1" applyFill="1" applyBorder="1" applyAlignment="1">
      <alignment vertical="top"/>
    </xf>
    <xf numFmtId="0" fontId="5" fillId="0" borderId="1" xfId="0" applyFont="1" applyBorder="1" applyAlignment="1">
      <alignment horizontal="left" vertical="top" wrapText="1"/>
    </xf>
    <xf numFmtId="0" fontId="5" fillId="0" borderId="1" xfId="0" applyFont="1" applyBorder="1" applyAlignment="1">
      <alignment vertical="top" wrapText="1"/>
    </xf>
    <xf numFmtId="3" fontId="5" fillId="2" borderId="1" xfId="0" applyNumberFormat="1" applyFont="1" applyFill="1" applyBorder="1" applyAlignment="1">
      <alignment vertical="top"/>
    </xf>
    <xf numFmtId="3" fontId="5" fillId="2" borderId="1" xfId="0" applyNumberFormat="1" applyFont="1" applyFill="1" applyBorder="1" applyAlignment="1">
      <alignment horizontal="right" vertical="top"/>
    </xf>
    <xf numFmtId="3" fontId="5" fillId="2" borderId="1" xfId="0" applyNumberFormat="1" applyFont="1" applyFill="1" applyBorder="1"/>
    <xf numFmtId="0" fontId="5" fillId="0" borderId="1" xfId="0" applyFont="1" applyBorder="1"/>
    <xf numFmtId="3" fontId="5" fillId="0" borderId="1" xfId="0" applyNumberFormat="1" applyFont="1" applyBorder="1"/>
    <xf numFmtId="3" fontId="5" fillId="0" borderId="1" xfId="0" applyNumberFormat="1" applyFont="1" applyBorder="1" applyAlignment="1">
      <alignment vertical="top" wrapText="1"/>
    </xf>
    <xf numFmtId="0" fontId="8" fillId="0" borderId="1" xfId="0" applyFont="1" applyBorder="1" applyAlignment="1">
      <alignment vertical="top"/>
    </xf>
    <xf numFmtId="0" fontId="8" fillId="0" borderId="6" xfId="0" applyFont="1" applyBorder="1" applyAlignment="1">
      <alignment vertical="top"/>
    </xf>
    <xf numFmtId="0" fontId="5" fillId="0" borderId="1" xfId="0" applyFont="1" applyBorder="1" applyAlignment="1"/>
    <xf numFmtId="2" fontId="5" fillId="2" borderId="1" xfId="0" applyNumberFormat="1" applyFont="1" applyFill="1" applyBorder="1" applyAlignment="1">
      <alignment vertical="top" wrapText="1"/>
    </xf>
    <xf numFmtId="0" fontId="8" fillId="0" borderId="1" xfId="0" applyFont="1" applyBorder="1"/>
    <xf numFmtId="0" fontId="8" fillId="0" borderId="1" xfId="0" applyFont="1" applyBorder="1" applyAlignment="1">
      <alignment wrapText="1"/>
    </xf>
    <xf numFmtId="0" fontId="8" fillId="0" borderId="4" xfId="0" applyFont="1" applyFill="1" applyBorder="1"/>
    <xf numFmtId="0" fontId="7" fillId="0" borderId="1" xfId="0" applyFont="1" applyBorder="1" applyAlignment="1">
      <alignment wrapText="1"/>
    </xf>
    <xf numFmtId="0" fontId="7" fillId="0" borderId="6" xfId="0" applyFont="1" applyBorder="1" applyAlignment="1">
      <alignment vertical="top"/>
    </xf>
    <xf numFmtId="0" fontId="7" fillId="2" borderId="6" xfId="0" applyFont="1" applyFill="1" applyBorder="1" applyAlignment="1">
      <alignment vertical="top"/>
    </xf>
    <xf numFmtId="0" fontId="7" fillId="2" borderId="6" xfId="0" applyFont="1" applyFill="1" applyBorder="1" applyAlignment="1">
      <alignment horizontal="left" vertical="top"/>
    </xf>
    <xf numFmtId="0" fontId="7" fillId="0" borderId="6" xfId="0" applyFont="1" applyBorder="1" applyAlignment="1">
      <alignment horizontal="left" vertical="top"/>
    </xf>
    <xf numFmtId="0" fontId="9" fillId="0" borderId="1" xfId="0" applyFont="1" applyBorder="1" applyAlignment="1">
      <alignment vertical="top"/>
    </xf>
    <xf numFmtId="0" fontId="8" fillId="0" borderId="1" xfId="0" applyFont="1" applyBorder="1" applyAlignment="1">
      <alignment vertical="top" wrapText="1"/>
    </xf>
    <xf numFmtId="0" fontId="0" fillId="0" borderId="0" xfId="0"/>
    <xf numFmtId="0" fontId="0" fillId="0" borderId="1" xfId="0" applyBorder="1" applyAlignment="1">
      <alignment vertical="top" wrapText="1"/>
    </xf>
    <xf numFmtId="0" fontId="0" fillId="0" borderId="1" xfId="0" applyBorder="1" applyAlignment="1">
      <alignment horizontal="left" vertical="top"/>
    </xf>
    <xf numFmtId="0" fontId="0" fillId="0" borderId="1" xfId="0" applyBorder="1" applyAlignment="1">
      <alignment horizontal="center" vertical="top"/>
    </xf>
    <xf numFmtId="0" fontId="0" fillId="0" borderId="1" xfId="0" applyBorder="1" applyAlignment="1">
      <alignment horizontal="center" vertical="top" wrapText="1"/>
    </xf>
    <xf numFmtId="0" fontId="0" fillId="0" borderId="0" xfId="0" applyAlignment="1">
      <alignment horizontal="center" vertical="top"/>
    </xf>
    <xf numFmtId="0" fontId="0" fillId="4" borderId="1" xfId="0" applyFill="1" applyBorder="1" applyAlignment="1">
      <alignment vertical="top"/>
    </xf>
    <xf numFmtId="0" fontId="0" fillId="4" borderId="1" xfId="0" applyFill="1" applyBorder="1" applyAlignment="1">
      <alignment vertical="top" wrapText="1"/>
    </xf>
    <xf numFmtId="0" fontId="0" fillId="4" borderId="1" xfId="0" applyFill="1" applyBorder="1"/>
    <xf numFmtId="0" fontId="0" fillId="0" borderId="1" xfId="0" applyBorder="1" applyAlignment="1">
      <alignment horizontal="left" vertical="center" wrapText="1"/>
    </xf>
    <xf numFmtId="0" fontId="9" fillId="0" borderId="1" xfId="0" applyFont="1" applyBorder="1"/>
    <xf numFmtId="0" fontId="9" fillId="0" borderId="1" xfId="0" applyFont="1" applyBorder="1" applyAlignment="1">
      <alignment horizontal="center"/>
    </xf>
    <xf numFmtId="0" fontId="9" fillId="0" borderId="1" xfId="0" applyFont="1" applyBorder="1" applyAlignment="1">
      <alignment vertical="top" wrapText="1"/>
    </xf>
    <xf numFmtId="10" fontId="0" fillId="0" borderId="1" xfId="0" applyNumberFormat="1" applyBorder="1" applyAlignment="1">
      <alignment horizontal="center" vertical="top"/>
    </xf>
    <xf numFmtId="3" fontId="5" fillId="3" borderId="1" xfId="0" applyNumberFormat="1" applyFont="1" applyFill="1" applyBorder="1" applyAlignment="1">
      <alignment vertical="top"/>
    </xf>
    <xf numFmtId="3" fontId="11" fillId="3" borderId="0" xfId="0" applyNumberFormat="1" applyFont="1" applyFill="1"/>
    <xf numFmtId="3" fontId="11" fillId="3" borderId="1" xfId="0" applyNumberFormat="1" applyFont="1" applyFill="1" applyBorder="1"/>
    <xf numFmtId="0" fontId="9" fillId="3" borderId="1" xfId="0" applyFont="1" applyFill="1" applyBorder="1"/>
    <xf numFmtId="0" fontId="12" fillId="0" borderId="1" xfId="0" applyFont="1" applyBorder="1"/>
    <xf numFmtId="0" fontId="12" fillId="0" borderId="1" xfId="0" applyFont="1" applyFill="1" applyBorder="1"/>
    <xf numFmtId="0" fontId="12" fillId="2" borderId="6" xfId="0" applyFont="1" applyFill="1" applyBorder="1" applyAlignment="1">
      <alignment vertical="top"/>
    </xf>
    <xf numFmtId="0" fontId="12" fillId="0" borderId="1" xfId="0" applyFont="1" applyBorder="1" applyAlignment="1">
      <alignment horizontal="left" vertical="top"/>
    </xf>
    <xf numFmtId="0" fontId="12" fillId="2" borderId="1" xfId="0" applyFont="1" applyFill="1" applyBorder="1" applyAlignment="1">
      <alignment vertical="top" wrapText="1"/>
    </xf>
    <xf numFmtId="0" fontId="12" fillId="0" borderId="1" xfId="0" applyFont="1" applyBorder="1" applyAlignment="1">
      <alignment vertical="top"/>
    </xf>
    <xf numFmtId="0" fontId="12" fillId="2" borderId="1" xfId="0" applyFont="1" applyFill="1" applyBorder="1" applyAlignment="1">
      <alignment vertical="top"/>
    </xf>
    <xf numFmtId="3" fontId="12" fillId="2" borderId="1" xfId="0" applyNumberFormat="1" applyFont="1" applyFill="1" applyBorder="1"/>
    <xf numFmtId="0" fontId="12" fillId="0" borderId="6" xfId="0" applyFont="1" applyBorder="1" applyAlignment="1">
      <alignment vertical="top"/>
    </xf>
    <xf numFmtId="0" fontId="12" fillId="0" borderId="1" xfId="0" applyFont="1" applyFill="1" applyBorder="1" applyAlignment="1">
      <alignment vertical="top"/>
    </xf>
    <xf numFmtId="3" fontId="12" fillId="0" borderId="1" xfId="0" applyNumberFormat="1" applyFont="1" applyBorder="1" applyAlignment="1">
      <alignment vertical="top"/>
    </xf>
    <xf numFmtId="0" fontId="12" fillId="2" borderId="6" xfId="0" applyFont="1" applyFill="1" applyBorder="1" applyAlignment="1">
      <alignment horizontal="left" vertical="top"/>
    </xf>
    <xf numFmtId="0" fontId="12" fillId="0" borderId="1" xfId="0" applyFont="1" applyBorder="1" applyAlignment="1">
      <alignment horizontal="left" vertical="top" wrapText="1"/>
    </xf>
    <xf numFmtId="0" fontId="12" fillId="0" borderId="1" xfId="0" applyFont="1" applyBorder="1" applyAlignment="1">
      <alignment vertical="top" wrapText="1"/>
    </xf>
    <xf numFmtId="0" fontId="12" fillId="0" borderId="1" xfId="0" applyFont="1" applyFill="1" applyBorder="1" applyAlignment="1">
      <alignment horizontal="left" vertical="top"/>
    </xf>
    <xf numFmtId="0" fontId="12" fillId="0" borderId="6" xfId="0" applyFont="1" applyBorder="1" applyAlignment="1">
      <alignment horizontal="left" vertical="top"/>
    </xf>
    <xf numFmtId="0" fontId="9" fillId="0" borderId="0" xfId="0" applyFont="1" applyAlignment="1">
      <alignment vertical="top"/>
    </xf>
    <xf numFmtId="0" fontId="0" fillId="0" borderId="1" xfId="0" applyFont="1" applyBorder="1" applyAlignment="1">
      <alignment vertical="top"/>
    </xf>
    <xf numFmtId="0" fontId="0" fillId="0" borderId="0" xfId="0" applyBorder="1"/>
    <xf numFmtId="0" fontId="0" fillId="0" borderId="0" xfId="0" applyBorder="1" applyAlignment="1">
      <alignment vertical="top"/>
    </xf>
    <xf numFmtId="0" fontId="0" fillId="0" borderId="0" xfId="0" applyBorder="1" applyAlignment="1">
      <alignment horizontal="left" vertical="top"/>
    </xf>
    <xf numFmtId="0" fontId="0" fillId="0" borderId="0" xfId="0" applyBorder="1" applyAlignment="1">
      <alignment horizontal="center" vertical="top"/>
    </xf>
    <xf numFmtId="0" fontId="1" fillId="0" borderId="0" xfId="0" applyFont="1" applyBorder="1" applyAlignment="1">
      <alignment vertical="center"/>
    </xf>
    <xf numFmtId="10" fontId="0" fillId="0" borderId="3" xfId="0" applyNumberFormat="1" applyBorder="1" applyAlignment="1">
      <alignment horizontal="center" vertical="top"/>
    </xf>
    <xf numFmtId="10" fontId="0" fillId="0" borderId="4" xfId="0" applyNumberFormat="1" applyBorder="1" applyAlignment="1">
      <alignment horizontal="center" vertical="top"/>
    </xf>
    <xf numFmtId="10" fontId="0" fillId="0" borderId="2" xfId="0" applyNumberFormat="1" applyBorder="1" applyAlignment="1">
      <alignment horizontal="center" vertical="top"/>
    </xf>
    <xf numFmtId="0" fontId="0" fillId="0" borderId="3" xfId="0" applyBorder="1" applyAlignment="1">
      <alignment horizontal="left" vertical="center" wrapText="1"/>
    </xf>
    <xf numFmtId="0" fontId="0" fillId="0" borderId="4" xfId="0" applyBorder="1" applyAlignment="1">
      <alignment horizontal="left" vertical="center" wrapText="1"/>
    </xf>
    <xf numFmtId="0" fontId="0" fillId="0" borderId="2" xfId="0" applyBorder="1" applyAlignment="1">
      <alignment horizontal="left" vertical="center" wrapText="1"/>
    </xf>
    <xf numFmtId="0" fontId="0" fillId="0" borderId="1" xfId="0" applyBorder="1" applyAlignment="1">
      <alignment horizontal="left" vertical="center" wrapText="1"/>
    </xf>
    <xf numFmtId="0" fontId="0" fillId="0" borderId="1" xfId="0" applyBorder="1" applyAlignment="1">
      <alignment vertical="top"/>
    </xf>
    <xf numFmtId="0" fontId="0" fillId="0" borderId="1" xfId="0" applyBorder="1" applyAlignment="1">
      <alignment horizontal="center" vertical="top"/>
    </xf>
    <xf numFmtId="0" fontId="0" fillId="0" borderId="1" xfId="0" applyBorder="1" applyAlignment="1">
      <alignment vertical="top" wrapText="1"/>
    </xf>
    <xf numFmtId="0" fontId="0" fillId="0" borderId="3" xfId="0" applyBorder="1" applyAlignment="1">
      <alignment vertical="top" wrapText="1"/>
    </xf>
    <xf numFmtId="0" fontId="0" fillId="0" borderId="2" xfId="0" applyBorder="1" applyAlignment="1">
      <alignment vertical="top" wrapText="1"/>
    </xf>
    <xf numFmtId="0" fontId="0" fillId="0" borderId="4" xfId="0" applyBorder="1" applyAlignment="1">
      <alignment vertical="top" wrapText="1"/>
    </xf>
    <xf numFmtId="0" fontId="0" fillId="0" borderId="1" xfId="0" applyFont="1" applyBorder="1" applyAlignment="1">
      <alignment vertical="top"/>
    </xf>
    <xf numFmtId="0" fontId="0" fillId="0" borderId="3" xfId="0" applyBorder="1" applyAlignment="1">
      <alignment horizontal="center" vertical="top" wrapText="1"/>
    </xf>
    <xf numFmtId="0" fontId="0" fillId="0" borderId="4" xfId="0" applyBorder="1" applyAlignment="1">
      <alignment horizontal="center" vertical="top" wrapText="1"/>
    </xf>
    <xf numFmtId="0" fontId="0" fillId="0" borderId="2" xfId="0" applyBorder="1" applyAlignment="1">
      <alignment horizontal="center" vertical="top" wrapText="1"/>
    </xf>
    <xf numFmtId="0" fontId="5" fillId="0" borderId="1" xfId="0" applyFont="1" applyBorder="1" applyAlignment="1">
      <alignment horizontal="left" vertical="top"/>
    </xf>
    <xf numFmtId="0" fontId="5" fillId="0" borderId="3" xfId="0" applyFont="1" applyBorder="1" applyAlignment="1">
      <alignment horizontal="left" vertical="top" wrapText="1"/>
    </xf>
    <xf numFmtId="0" fontId="5" fillId="0" borderId="4" xfId="0" applyFont="1" applyBorder="1" applyAlignment="1">
      <alignment horizontal="left" vertical="top" wrapText="1"/>
    </xf>
    <xf numFmtId="0" fontId="5" fillId="0" borderId="2" xfId="0" applyFont="1" applyBorder="1" applyAlignment="1">
      <alignment horizontal="left" vertical="top" wrapText="1"/>
    </xf>
    <xf numFmtId="0" fontId="5" fillId="0" borderId="1" xfId="0" applyFont="1" applyBorder="1" applyAlignment="1">
      <alignment horizontal="left" vertical="top" wrapText="1"/>
    </xf>
    <xf numFmtId="0" fontId="5" fillId="0" borderId="1" xfId="0" applyFont="1" applyBorder="1" applyAlignment="1">
      <alignment horizontal="right" vertical="top"/>
    </xf>
    <xf numFmtId="0" fontId="5" fillId="2" borderId="1" xfId="0" applyFont="1" applyFill="1" applyBorder="1" applyAlignment="1">
      <alignment horizontal="left" vertical="top"/>
    </xf>
    <xf numFmtId="0" fontId="7" fillId="0" borderId="3" xfId="0" applyFont="1" applyBorder="1" applyAlignment="1">
      <alignment horizontal="left" vertical="top"/>
    </xf>
    <xf numFmtId="0" fontId="7" fillId="0" borderId="4" xfId="0" applyFont="1" applyBorder="1" applyAlignment="1">
      <alignment horizontal="left" vertical="top"/>
    </xf>
    <xf numFmtId="0" fontId="7" fillId="0" borderId="2" xfId="0" applyFont="1" applyBorder="1" applyAlignment="1">
      <alignment horizontal="left" vertical="top"/>
    </xf>
    <xf numFmtId="0" fontId="7" fillId="0" borderId="1" xfId="0" applyFont="1" applyBorder="1" applyAlignment="1">
      <alignment horizontal="left" vertical="top"/>
    </xf>
    <xf numFmtId="0" fontId="7" fillId="0" borderId="1" xfId="0" applyFont="1" applyBorder="1" applyAlignment="1">
      <alignment horizontal="left" vertical="top" wrapText="1"/>
    </xf>
    <xf numFmtId="0" fontId="12" fillId="0" borderId="5" xfId="0" applyFont="1" applyBorder="1" applyAlignment="1">
      <alignment horizontal="left"/>
    </xf>
    <xf numFmtId="0" fontId="0" fillId="0" borderId="0" xfId="0"/>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74"/>
  <sheetViews>
    <sheetView tabSelected="1" topLeftCell="A55" zoomScale="80" zoomScaleNormal="80" workbookViewId="0">
      <selection activeCell="C72" sqref="C72"/>
    </sheetView>
  </sheetViews>
  <sheetFormatPr defaultRowHeight="15" x14ac:dyDescent="0.25"/>
  <cols>
    <col min="1" max="1" width="4.140625" style="3" bestFit="1" customWidth="1"/>
    <col min="2" max="2" width="37.5703125" style="3" bestFit="1" customWidth="1"/>
    <col min="3" max="3" width="42.42578125" style="3" bestFit="1" customWidth="1"/>
    <col min="4" max="4" width="22.7109375" style="5" bestFit="1" customWidth="1"/>
    <col min="5" max="5" width="19.140625" style="3" bestFit="1" customWidth="1"/>
    <col min="6" max="6" width="46" style="60" bestFit="1" customWidth="1"/>
    <col min="7" max="7" width="19.140625" style="3" bestFit="1" customWidth="1"/>
    <col min="8" max="8" width="15" style="3" bestFit="1" customWidth="1"/>
    <col min="9" max="9" width="28.140625" style="3" bestFit="1" customWidth="1"/>
    <col min="10" max="10" width="13.42578125" style="3" bestFit="1" customWidth="1"/>
    <col min="11" max="11" width="20.85546875" style="3" bestFit="1" customWidth="1"/>
    <col min="12" max="12" width="21" style="3" bestFit="1" customWidth="1"/>
    <col min="13" max="13" width="30.85546875" style="3" bestFit="1" customWidth="1"/>
    <col min="14" max="14" width="16.28515625" style="3" bestFit="1" customWidth="1"/>
    <col min="15" max="15" width="31.28515625" style="3" bestFit="1" customWidth="1"/>
    <col min="16" max="16" width="36" style="3" bestFit="1" customWidth="1"/>
    <col min="17" max="17" width="43.140625" style="4" customWidth="1"/>
    <col min="18" max="18" width="34.28515625" style="4" customWidth="1"/>
    <col min="19" max="19" width="31.42578125" style="6" customWidth="1"/>
    <col min="20" max="20" width="19.42578125" style="3" bestFit="1" customWidth="1"/>
    <col min="21" max="16384" width="9.140625" style="3"/>
  </cols>
  <sheetData>
    <row r="1" spans="1:20" s="55" customFormat="1" x14ac:dyDescent="0.25">
      <c r="A1" s="65" t="s">
        <v>192</v>
      </c>
      <c r="B1" s="65" t="s">
        <v>0</v>
      </c>
      <c r="C1" s="65" t="s">
        <v>228</v>
      </c>
      <c r="D1" s="65" t="s">
        <v>229</v>
      </c>
      <c r="E1" s="65" t="s">
        <v>230</v>
      </c>
      <c r="F1" s="66" t="s">
        <v>242</v>
      </c>
      <c r="G1" s="53" t="s">
        <v>227</v>
      </c>
      <c r="H1" s="53" t="s">
        <v>231</v>
      </c>
      <c r="I1" s="53" t="s">
        <v>232</v>
      </c>
      <c r="J1" s="53" t="s">
        <v>233</v>
      </c>
      <c r="K1" s="53" t="s">
        <v>234</v>
      </c>
      <c r="L1" s="53" t="s">
        <v>235</v>
      </c>
      <c r="M1" s="53" t="s">
        <v>236</v>
      </c>
      <c r="N1" s="53" t="s">
        <v>237</v>
      </c>
      <c r="O1" s="53" t="s">
        <v>238</v>
      </c>
      <c r="P1" s="53" t="s">
        <v>243</v>
      </c>
      <c r="Q1" s="67" t="s">
        <v>239</v>
      </c>
      <c r="R1" s="67" t="s">
        <v>240</v>
      </c>
      <c r="S1" s="67" t="s">
        <v>2</v>
      </c>
      <c r="T1" s="53" t="s">
        <v>245</v>
      </c>
    </row>
    <row r="2" spans="1:20" s="55" customFormat="1" x14ac:dyDescent="0.25">
      <c r="A2" s="1">
        <v>1</v>
      </c>
      <c r="B2" s="90" t="s">
        <v>262</v>
      </c>
      <c r="C2" s="1" t="s">
        <v>80</v>
      </c>
      <c r="D2" s="1" t="s">
        <v>6</v>
      </c>
      <c r="E2" s="1" t="s">
        <v>40</v>
      </c>
      <c r="F2" s="58" t="s">
        <v>7</v>
      </c>
      <c r="G2" s="1" t="s">
        <v>13</v>
      </c>
      <c r="H2" s="1" t="s">
        <v>3</v>
      </c>
      <c r="I2" s="1" t="s">
        <v>134</v>
      </c>
      <c r="J2" s="1">
        <v>2</v>
      </c>
      <c r="K2" s="1">
        <v>439</v>
      </c>
      <c r="L2" s="1">
        <v>219.5</v>
      </c>
      <c r="M2" s="61"/>
      <c r="N2" s="61"/>
      <c r="O2" s="61"/>
      <c r="P2" s="61"/>
      <c r="Q2" s="62"/>
      <c r="R2" s="62"/>
      <c r="S2" s="64" t="s">
        <v>21</v>
      </c>
      <c r="T2" s="68">
        <v>0.66700000000000004</v>
      </c>
    </row>
    <row r="3" spans="1:20" s="55" customFormat="1" x14ac:dyDescent="0.25">
      <c r="A3" s="103">
        <v>2</v>
      </c>
      <c r="B3" s="109" t="s">
        <v>263</v>
      </c>
      <c r="C3" s="1" t="s">
        <v>83</v>
      </c>
      <c r="D3" s="103" t="s">
        <v>191</v>
      </c>
      <c r="E3" s="106" t="s">
        <v>193</v>
      </c>
      <c r="F3" s="104" t="s">
        <v>81</v>
      </c>
      <c r="G3" s="1" t="s">
        <v>4</v>
      </c>
      <c r="H3" s="1" t="s">
        <v>3</v>
      </c>
      <c r="I3" s="1"/>
      <c r="J3" s="1"/>
      <c r="K3" s="1"/>
      <c r="L3" s="1"/>
      <c r="M3" s="1" t="s">
        <v>45</v>
      </c>
      <c r="N3" s="1">
        <v>465</v>
      </c>
      <c r="O3" s="1">
        <v>428000</v>
      </c>
      <c r="P3" s="1">
        <v>428000</v>
      </c>
      <c r="Q3" s="62"/>
      <c r="R3" s="62"/>
      <c r="S3" s="99" t="s">
        <v>43</v>
      </c>
      <c r="T3" s="96">
        <v>0.8</v>
      </c>
    </row>
    <row r="4" spans="1:20" s="55" customFormat="1" x14ac:dyDescent="0.25">
      <c r="A4" s="103"/>
      <c r="B4" s="109"/>
      <c r="C4" s="1" t="s">
        <v>82</v>
      </c>
      <c r="D4" s="103"/>
      <c r="E4" s="107"/>
      <c r="F4" s="104"/>
      <c r="G4" s="1" t="s">
        <v>4</v>
      </c>
      <c r="H4" s="1" t="s">
        <v>3</v>
      </c>
      <c r="I4" s="1" t="s">
        <v>44</v>
      </c>
      <c r="J4" s="1">
        <v>12</v>
      </c>
      <c r="K4" s="1">
        <v>428000</v>
      </c>
      <c r="L4" s="1">
        <v>428000</v>
      </c>
      <c r="M4" s="1"/>
      <c r="N4" s="1"/>
      <c r="O4" s="1"/>
      <c r="P4" s="1"/>
      <c r="Q4" s="62"/>
      <c r="R4" s="62"/>
      <c r="S4" s="101"/>
      <c r="T4" s="98"/>
    </row>
    <row r="5" spans="1:20" s="55" customFormat="1" ht="60" x14ac:dyDescent="0.25">
      <c r="A5" s="1">
        <v>3</v>
      </c>
      <c r="B5" s="1" t="s">
        <v>264</v>
      </c>
      <c r="C5" s="1" t="s">
        <v>135</v>
      </c>
      <c r="D5" s="1" t="s">
        <v>11</v>
      </c>
      <c r="E5" s="1" t="s">
        <v>194</v>
      </c>
      <c r="F5" s="59" t="s">
        <v>190</v>
      </c>
      <c r="G5" s="1" t="s">
        <v>4</v>
      </c>
      <c r="H5" s="1" t="s">
        <v>3</v>
      </c>
      <c r="I5" s="1"/>
      <c r="J5" s="1"/>
      <c r="K5" s="1"/>
      <c r="L5" s="1"/>
      <c r="M5" s="1" t="s">
        <v>84</v>
      </c>
      <c r="N5" s="1">
        <v>368</v>
      </c>
      <c r="O5" s="1">
        <v>920169</v>
      </c>
      <c r="P5" s="1">
        <v>920169</v>
      </c>
      <c r="Q5" s="56" t="s">
        <v>9</v>
      </c>
      <c r="R5" s="62"/>
      <c r="S5" s="64" t="s">
        <v>10</v>
      </c>
      <c r="T5" s="68">
        <v>0.66700000000000004</v>
      </c>
    </row>
    <row r="6" spans="1:20" s="55" customFormat="1" ht="45" x14ac:dyDescent="0.25">
      <c r="A6" s="103">
        <v>4</v>
      </c>
      <c r="B6" s="103" t="s">
        <v>265</v>
      </c>
      <c r="C6" s="106" t="s">
        <v>195</v>
      </c>
      <c r="D6" s="103" t="s">
        <v>11</v>
      </c>
      <c r="E6" s="103" t="s">
        <v>40</v>
      </c>
      <c r="F6" s="104" t="s">
        <v>196</v>
      </c>
      <c r="G6" s="1" t="s">
        <v>4</v>
      </c>
      <c r="H6" s="103" t="s">
        <v>3</v>
      </c>
      <c r="I6" s="1" t="s">
        <v>85</v>
      </c>
      <c r="J6" s="1">
        <v>3</v>
      </c>
      <c r="K6" s="1">
        <v>128146</v>
      </c>
      <c r="L6" s="1">
        <v>128146</v>
      </c>
      <c r="M6" s="1" t="s">
        <v>89</v>
      </c>
      <c r="N6" s="1">
        <v>32</v>
      </c>
      <c r="O6" s="1">
        <v>128146</v>
      </c>
      <c r="P6" s="1">
        <v>128146</v>
      </c>
      <c r="Q6" s="56" t="s">
        <v>19</v>
      </c>
      <c r="R6" s="62"/>
      <c r="S6" s="99" t="s">
        <v>17</v>
      </c>
      <c r="T6" s="96">
        <v>0.55600000000000005</v>
      </c>
    </row>
    <row r="7" spans="1:20" s="55" customFormat="1" x14ac:dyDescent="0.25">
      <c r="A7" s="103"/>
      <c r="B7" s="103"/>
      <c r="C7" s="108"/>
      <c r="D7" s="103"/>
      <c r="E7" s="103"/>
      <c r="F7" s="104"/>
      <c r="G7" s="1" t="s">
        <v>12</v>
      </c>
      <c r="H7" s="103"/>
      <c r="I7" s="1" t="s">
        <v>86</v>
      </c>
      <c r="J7" s="1">
        <v>13</v>
      </c>
      <c r="K7" s="1">
        <v>3149</v>
      </c>
      <c r="L7" s="1">
        <v>3149</v>
      </c>
      <c r="M7" s="61"/>
      <c r="N7" s="61" t="s">
        <v>20</v>
      </c>
      <c r="O7" s="61"/>
      <c r="P7" s="61"/>
      <c r="Q7" s="62"/>
      <c r="R7" s="62"/>
      <c r="S7" s="100"/>
      <c r="T7" s="97"/>
    </row>
    <row r="8" spans="1:20" s="55" customFormat="1" x14ac:dyDescent="0.25">
      <c r="A8" s="103"/>
      <c r="B8" s="103"/>
      <c r="C8" s="108"/>
      <c r="D8" s="103"/>
      <c r="E8" s="103"/>
      <c r="F8" s="104"/>
      <c r="G8" s="1" t="s">
        <v>13</v>
      </c>
      <c r="H8" s="103"/>
      <c r="I8" s="1" t="s">
        <v>87</v>
      </c>
      <c r="J8" s="1">
        <v>9</v>
      </c>
      <c r="K8" s="1">
        <v>45256</v>
      </c>
      <c r="L8" s="1">
        <v>45256</v>
      </c>
      <c r="M8" s="1" t="s">
        <v>90</v>
      </c>
      <c r="N8" s="1">
        <v>14</v>
      </c>
      <c r="O8" s="1">
        <v>45256</v>
      </c>
      <c r="P8" s="1">
        <v>45256</v>
      </c>
      <c r="Q8" s="62"/>
      <c r="R8" s="62"/>
      <c r="S8" s="100"/>
      <c r="T8" s="97"/>
    </row>
    <row r="9" spans="1:20" s="55" customFormat="1" x14ac:dyDescent="0.25">
      <c r="A9" s="103"/>
      <c r="B9" s="103"/>
      <c r="C9" s="108"/>
      <c r="D9" s="103"/>
      <c r="E9" s="103"/>
      <c r="F9" s="104"/>
      <c r="G9" s="1" t="s">
        <v>14</v>
      </c>
      <c r="H9" s="103"/>
      <c r="I9" s="1" t="s">
        <v>88</v>
      </c>
      <c r="J9" s="1">
        <v>7</v>
      </c>
      <c r="K9" s="1">
        <v>10343</v>
      </c>
      <c r="L9" s="1">
        <v>10343</v>
      </c>
      <c r="M9" s="61"/>
      <c r="N9" s="61" t="s">
        <v>20</v>
      </c>
      <c r="O9" s="61"/>
      <c r="P9" s="61"/>
      <c r="Q9" s="62"/>
      <c r="R9" s="62"/>
      <c r="S9" s="100"/>
      <c r="T9" s="97"/>
    </row>
    <row r="10" spans="1:20" s="55" customFormat="1" x14ac:dyDescent="0.25">
      <c r="A10" s="103"/>
      <c r="B10" s="103"/>
      <c r="C10" s="107"/>
      <c r="D10" s="103"/>
      <c r="E10" s="103"/>
      <c r="F10" s="104"/>
      <c r="G10" s="1" t="s">
        <v>15</v>
      </c>
      <c r="H10" s="103"/>
      <c r="I10" s="1" t="s">
        <v>16</v>
      </c>
      <c r="J10" s="1">
        <v>2</v>
      </c>
      <c r="K10" s="1">
        <v>13842</v>
      </c>
      <c r="L10" s="1">
        <v>13842</v>
      </c>
      <c r="M10" s="1" t="s">
        <v>91</v>
      </c>
      <c r="N10" s="1">
        <v>3</v>
      </c>
      <c r="O10" s="1">
        <v>13842</v>
      </c>
      <c r="P10" s="1">
        <v>13842</v>
      </c>
      <c r="Q10" s="62"/>
      <c r="R10" s="62"/>
      <c r="S10" s="101"/>
      <c r="T10" s="98"/>
    </row>
    <row r="11" spans="1:20" s="55" customFormat="1" x14ac:dyDescent="0.25">
      <c r="A11" s="1">
        <v>5</v>
      </c>
      <c r="B11" s="1" t="s">
        <v>266</v>
      </c>
      <c r="C11" s="1" t="s">
        <v>80</v>
      </c>
      <c r="D11" s="1" t="s">
        <v>197</v>
      </c>
      <c r="E11" s="1" t="s">
        <v>40</v>
      </c>
      <c r="F11" s="58" t="s">
        <v>42</v>
      </c>
      <c r="G11" s="1" t="s">
        <v>13</v>
      </c>
      <c r="H11" s="1" t="s">
        <v>3</v>
      </c>
      <c r="I11" s="1" t="s">
        <v>47</v>
      </c>
      <c r="J11" s="1">
        <v>145</v>
      </c>
      <c r="K11" s="1">
        <v>7712</v>
      </c>
      <c r="L11" s="1">
        <v>7712</v>
      </c>
      <c r="M11" s="61"/>
      <c r="N11" s="61"/>
      <c r="O11" s="61"/>
      <c r="P11" s="61"/>
      <c r="Q11" s="62"/>
      <c r="R11" s="62"/>
      <c r="S11" s="64" t="s">
        <v>48</v>
      </c>
      <c r="T11" s="68">
        <v>1</v>
      </c>
    </row>
    <row r="12" spans="1:20" s="55" customFormat="1" ht="45" x14ac:dyDescent="0.25">
      <c r="A12" s="103">
        <v>6</v>
      </c>
      <c r="B12" s="103" t="s">
        <v>267</v>
      </c>
      <c r="C12" s="103" t="s">
        <v>210</v>
      </c>
      <c r="D12" s="103" t="s">
        <v>198</v>
      </c>
      <c r="E12" s="1" t="s">
        <v>194</v>
      </c>
      <c r="F12" s="104" t="s">
        <v>24</v>
      </c>
      <c r="G12" s="1" t="s">
        <v>4</v>
      </c>
      <c r="H12" s="103" t="s">
        <v>3</v>
      </c>
      <c r="I12" s="1" t="s">
        <v>92</v>
      </c>
      <c r="J12" s="1">
        <v>227</v>
      </c>
      <c r="K12" s="1">
        <v>1100587</v>
      </c>
      <c r="L12" s="1">
        <v>5502935</v>
      </c>
      <c r="M12" s="61"/>
      <c r="N12" s="61"/>
      <c r="O12" s="61"/>
      <c r="P12" s="61"/>
      <c r="Q12" s="56" t="s">
        <v>28</v>
      </c>
      <c r="R12" s="62"/>
      <c r="S12" s="99" t="s">
        <v>27</v>
      </c>
      <c r="T12" s="96">
        <v>1</v>
      </c>
    </row>
    <row r="13" spans="1:20" s="55" customFormat="1" x14ac:dyDescent="0.25">
      <c r="A13" s="103"/>
      <c r="B13" s="103"/>
      <c r="C13" s="103"/>
      <c r="D13" s="103"/>
      <c r="E13" s="103" t="s">
        <v>65</v>
      </c>
      <c r="F13" s="104"/>
      <c r="G13" s="1" t="s">
        <v>25</v>
      </c>
      <c r="H13" s="103"/>
      <c r="I13" s="1" t="s">
        <v>93</v>
      </c>
      <c r="J13" s="1">
        <v>10</v>
      </c>
      <c r="K13" s="1">
        <v>13087</v>
      </c>
      <c r="L13" s="1">
        <v>65435</v>
      </c>
      <c r="M13" s="61"/>
      <c r="N13" s="61"/>
      <c r="O13" s="61"/>
      <c r="P13" s="61"/>
      <c r="Q13" s="62"/>
      <c r="R13" s="62"/>
      <c r="S13" s="100"/>
      <c r="T13" s="97"/>
    </row>
    <row r="14" spans="1:20" s="55" customFormat="1" x14ac:dyDescent="0.25">
      <c r="A14" s="103"/>
      <c r="B14" s="103"/>
      <c r="C14" s="103"/>
      <c r="D14" s="103"/>
      <c r="E14" s="103"/>
      <c r="F14" s="104"/>
      <c r="G14" s="1" t="s">
        <v>13</v>
      </c>
      <c r="H14" s="103"/>
      <c r="I14" s="1" t="s">
        <v>94</v>
      </c>
      <c r="J14" s="1">
        <v>12</v>
      </c>
      <c r="K14" s="1">
        <v>801063</v>
      </c>
      <c r="L14" s="1">
        <v>4005315</v>
      </c>
      <c r="M14" s="61"/>
      <c r="N14" s="61"/>
      <c r="O14" s="61"/>
      <c r="P14" s="61"/>
      <c r="Q14" s="62"/>
      <c r="R14" s="62"/>
      <c r="S14" s="100"/>
      <c r="T14" s="97"/>
    </row>
    <row r="15" spans="1:20" s="55" customFormat="1" x14ac:dyDescent="0.25">
      <c r="A15" s="103"/>
      <c r="B15" s="103"/>
      <c r="C15" s="103"/>
      <c r="D15" s="103"/>
      <c r="E15" s="103"/>
      <c r="F15" s="104"/>
      <c r="G15" s="1" t="s">
        <v>14</v>
      </c>
      <c r="H15" s="103"/>
      <c r="I15" s="1" t="s">
        <v>95</v>
      </c>
      <c r="J15" s="1">
        <v>7</v>
      </c>
      <c r="K15" s="1">
        <v>86566</v>
      </c>
      <c r="L15" s="1">
        <v>432830</v>
      </c>
      <c r="M15" s="61"/>
      <c r="N15" s="61"/>
      <c r="O15" s="61"/>
      <c r="P15" s="61"/>
      <c r="Q15" s="62"/>
      <c r="R15" s="62"/>
      <c r="S15" s="100"/>
      <c r="T15" s="97"/>
    </row>
    <row r="16" spans="1:20" s="55" customFormat="1" x14ac:dyDescent="0.25">
      <c r="A16" s="103"/>
      <c r="B16" s="103"/>
      <c r="C16" s="103"/>
      <c r="D16" s="103"/>
      <c r="E16" s="103"/>
      <c r="F16" s="104"/>
      <c r="G16" s="1" t="s">
        <v>26</v>
      </c>
      <c r="H16" s="103"/>
      <c r="I16" s="1" t="s">
        <v>96</v>
      </c>
      <c r="J16" s="1">
        <v>2</v>
      </c>
      <c r="K16" s="1">
        <v>57905</v>
      </c>
      <c r="L16" s="1">
        <v>289525</v>
      </c>
      <c r="M16" s="61"/>
      <c r="N16" s="61"/>
      <c r="O16" s="61"/>
      <c r="P16" s="61"/>
      <c r="Q16" s="62"/>
      <c r="R16" s="62"/>
      <c r="S16" s="101"/>
      <c r="T16" s="98"/>
    </row>
    <row r="17" spans="1:20" s="55" customFormat="1" ht="60" x14ac:dyDescent="0.25">
      <c r="A17" s="1">
        <v>7</v>
      </c>
      <c r="B17" s="1" t="s">
        <v>268</v>
      </c>
      <c r="C17" s="1" t="s">
        <v>97</v>
      </c>
      <c r="D17" s="1" t="s">
        <v>198</v>
      </c>
      <c r="E17" s="1" t="s">
        <v>194</v>
      </c>
      <c r="F17" s="58" t="s">
        <v>199</v>
      </c>
      <c r="G17" s="1" t="s">
        <v>4</v>
      </c>
      <c r="H17" s="1" t="s">
        <v>3</v>
      </c>
      <c r="I17" s="61"/>
      <c r="J17" s="61"/>
      <c r="K17" s="61"/>
      <c r="L17" s="61"/>
      <c r="M17" s="1" t="s">
        <v>98</v>
      </c>
      <c r="N17" s="1">
        <v>683</v>
      </c>
      <c r="O17" s="1">
        <v>95000</v>
      </c>
      <c r="P17" s="1">
        <v>340416.67</v>
      </c>
      <c r="Q17" s="56" t="s">
        <v>30</v>
      </c>
      <c r="R17" s="56" t="s">
        <v>32</v>
      </c>
      <c r="S17" s="64" t="s">
        <v>31</v>
      </c>
      <c r="T17" s="68">
        <v>1</v>
      </c>
    </row>
    <row r="18" spans="1:20" s="55" customFormat="1" ht="45" x14ac:dyDescent="0.25">
      <c r="A18" s="103">
        <v>8</v>
      </c>
      <c r="B18" s="103" t="s">
        <v>269</v>
      </c>
      <c r="C18" s="103" t="s">
        <v>97</v>
      </c>
      <c r="D18" s="103" t="s">
        <v>201</v>
      </c>
      <c r="E18" s="103" t="s">
        <v>194</v>
      </c>
      <c r="F18" s="58">
        <v>2012</v>
      </c>
      <c r="G18" s="103" t="s">
        <v>4</v>
      </c>
      <c r="H18" s="103" t="s">
        <v>3</v>
      </c>
      <c r="I18" s="61"/>
      <c r="J18" s="61"/>
      <c r="K18" s="61"/>
      <c r="L18" s="61"/>
      <c r="M18" s="1" t="s">
        <v>100</v>
      </c>
      <c r="N18" s="1">
        <v>288</v>
      </c>
      <c r="O18" s="1">
        <v>803848</v>
      </c>
      <c r="P18" s="1">
        <v>803848</v>
      </c>
      <c r="Q18" s="105" t="s">
        <v>244</v>
      </c>
      <c r="R18" s="56" t="s">
        <v>35</v>
      </c>
      <c r="S18" s="99" t="s">
        <v>34</v>
      </c>
      <c r="T18" s="96">
        <v>1</v>
      </c>
    </row>
    <row r="19" spans="1:20" s="55" customFormat="1" x14ac:dyDescent="0.25">
      <c r="A19" s="103"/>
      <c r="B19" s="103"/>
      <c r="C19" s="103"/>
      <c r="D19" s="103"/>
      <c r="E19" s="103"/>
      <c r="F19" s="58">
        <v>2013</v>
      </c>
      <c r="G19" s="103"/>
      <c r="H19" s="103"/>
      <c r="I19" s="61"/>
      <c r="J19" s="61"/>
      <c r="K19" s="61"/>
      <c r="L19" s="61"/>
      <c r="M19" s="1" t="s">
        <v>101</v>
      </c>
      <c r="N19" s="1">
        <v>515</v>
      </c>
      <c r="O19" s="1">
        <v>817972</v>
      </c>
      <c r="P19" s="1">
        <v>817972</v>
      </c>
      <c r="Q19" s="105"/>
      <c r="R19" s="62"/>
      <c r="S19" s="100"/>
      <c r="T19" s="97"/>
    </row>
    <row r="20" spans="1:20" s="55" customFormat="1" x14ac:dyDescent="0.25">
      <c r="A20" s="103"/>
      <c r="B20" s="103"/>
      <c r="C20" s="103"/>
      <c r="D20" s="103"/>
      <c r="E20" s="103"/>
      <c r="F20" s="58">
        <v>2014</v>
      </c>
      <c r="G20" s="103"/>
      <c r="H20" s="103"/>
      <c r="I20" s="61"/>
      <c r="J20" s="61"/>
      <c r="K20" s="61"/>
      <c r="L20" s="61"/>
      <c r="M20" s="1" t="s">
        <v>102</v>
      </c>
      <c r="N20" s="1">
        <v>747</v>
      </c>
      <c r="O20" s="1">
        <v>832344</v>
      </c>
      <c r="P20" s="1">
        <v>832344</v>
      </c>
      <c r="Q20" s="105"/>
      <c r="R20" s="62"/>
      <c r="S20" s="100"/>
      <c r="T20" s="97"/>
    </row>
    <row r="21" spans="1:20" s="55" customFormat="1" x14ac:dyDescent="0.25">
      <c r="A21" s="103"/>
      <c r="B21" s="103"/>
      <c r="C21" s="103"/>
      <c r="D21" s="103"/>
      <c r="E21" s="103"/>
      <c r="F21" s="58">
        <v>2015</v>
      </c>
      <c r="G21" s="103"/>
      <c r="H21" s="103"/>
      <c r="I21" s="61"/>
      <c r="J21" s="61"/>
      <c r="K21" s="61"/>
      <c r="L21" s="61"/>
      <c r="M21" s="1" t="s">
        <v>99</v>
      </c>
      <c r="N21" s="1">
        <v>630</v>
      </c>
      <c r="O21" s="1">
        <v>861849</v>
      </c>
      <c r="P21" s="1">
        <v>861849</v>
      </c>
      <c r="Q21" s="105"/>
      <c r="R21" s="62"/>
      <c r="S21" s="101"/>
      <c r="T21" s="98"/>
    </row>
    <row r="22" spans="1:20" s="55" customFormat="1" x14ac:dyDescent="0.25">
      <c r="A22" s="103">
        <v>9</v>
      </c>
      <c r="B22" s="103" t="s">
        <v>270</v>
      </c>
      <c r="C22" s="103" t="s">
        <v>97</v>
      </c>
      <c r="D22" s="103" t="s">
        <v>200</v>
      </c>
      <c r="E22" s="103" t="s">
        <v>147</v>
      </c>
      <c r="F22" s="58">
        <v>2011</v>
      </c>
      <c r="G22" s="103" t="s">
        <v>4</v>
      </c>
      <c r="H22" s="103" t="s">
        <v>3</v>
      </c>
      <c r="I22" s="61"/>
      <c r="J22" s="61"/>
      <c r="K22" s="61"/>
      <c r="L22" s="61"/>
      <c r="M22" s="1" t="s">
        <v>108</v>
      </c>
      <c r="N22" s="1">
        <v>140</v>
      </c>
      <c r="O22" s="1">
        <v>3042865</v>
      </c>
      <c r="P22" s="1">
        <v>3042865</v>
      </c>
      <c r="Q22" s="56" t="s">
        <v>37</v>
      </c>
      <c r="R22" s="62"/>
      <c r="S22" s="99" t="s">
        <v>36</v>
      </c>
      <c r="T22" s="96">
        <v>0.75</v>
      </c>
    </row>
    <row r="23" spans="1:20" s="55" customFormat="1" x14ac:dyDescent="0.25">
      <c r="A23" s="103"/>
      <c r="B23" s="103"/>
      <c r="C23" s="103"/>
      <c r="D23" s="103"/>
      <c r="E23" s="103"/>
      <c r="F23" s="58">
        <v>2012</v>
      </c>
      <c r="G23" s="103"/>
      <c r="H23" s="103"/>
      <c r="I23" s="61"/>
      <c r="J23" s="61"/>
      <c r="K23" s="61"/>
      <c r="L23" s="61"/>
      <c r="M23" s="1" t="s">
        <v>106</v>
      </c>
      <c r="N23" s="1">
        <v>81</v>
      </c>
      <c r="O23" s="1">
        <v>3101544</v>
      </c>
      <c r="P23" s="1">
        <v>3101544</v>
      </c>
      <c r="Q23" s="56" t="s">
        <v>38</v>
      </c>
      <c r="R23" s="62"/>
      <c r="S23" s="100"/>
      <c r="T23" s="97"/>
    </row>
    <row r="24" spans="1:20" s="55" customFormat="1" x14ac:dyDescent="0.25">
      <c r="A24" s="103"/>
      <c r="B24" s="103"/>
      <c r="C24" s="103"/>
      <c r="D24" s="103"/>
      <c r="E24" s="103"/>
      <c r="F24" s="58">
        <v>2013</v>
      </c>
      <c r="G24" s="103"/>
      <c r="H24" s="103"/>
      <c r="I24" s="61"/>
      <c r="J24" s="61"/>
      <c r="K24" s="61"/>
      <c r="L24" s="61"/>
      <c r="M24" s="1" t="s">
        <v>107</v>
      </c>
      <c r="N24" s="1">
        <v>40</v>
      </c>
      <c r="O24" s="1">
        <v>3161655</v>
      </c>
      <c r="P24" s="1">
        <v>3161655</v>
      </c>
      <c r="Q24" s="56" t="s">
        <v>38</v>
      </c>
      <c r="R24" s="62"/>
      <c r="S24" s="101"/>
      <c r="T24" s="98"/>
    </row>
    <row r="25" spans="1:20" s="55" customFormat="1" ht="30" customHeight="1" x14ac:dyDescent="0.25">
      <c r="A25" s="103">
        <v>10</v>
      </c>
      <c r="B25" s="103" t="s">
        <v>271</v>
      </c>
      <c r="C25" s="103" t="s">
        <v>109</v>
      </c>
      <c r="D25" s="103" t="s">
        <v>191</v>
      </c>
      <c r="E25" s="103" t="s">
        <v>147</v>
      </c>
      <c r="F25" s="58" t="s">
        <v>110</v>
      </c>
      <c r="G25" s="103" t="s">
        <v>4</v>
      </c>
      <c r="H25" s="103" t="s">
        <v>3</v>
      </c>
      <c r="I25" s="61"/>
      <c r="J25" s="61"/>
      <c r="K25" s="61"/>
      <c r="L25" s="61"/>
      <c r="M25" s="1" t="s">
        <v>114</v>
      </c>
      <c r="N25" s="1">
        <v>423</v>
      </c>
      <c r="O25" s="1">
        <v>6527516</v>
      </c>
      <c r="P25" s="1">
        <v>6527516</v>
      </c>
      <c r="Q25" s="62"/>
      <c r="R25" s="62"/>
      <c r="S25" s="99" t="s">
        <v>39</v>
      </c>
      <c r="T25" s="96">
        <v>0.75</v>
      </c>
    </row>
    <row r="26" spans="1:20" s="55" customFormat="1" x14ac:dyDescent="0.25">
      <c r="A26" s="103"/>
      <c r="B26" s="103"/>
      <c r="C26" s="103"/>
      <c r="D26" s="103"/>
      <c r="E26" s="103"/>
      <c r="F26" s="58" t="s">
        <v>111</v>
      </c>
      <c r="G26" s="103"/>
      <c r="H26" s="103"/>
      <c r="I26" s="61"/>
      <c r="J26" s="61"/>
      <c r="K26" s="61"/>
      <c r="L26" s="61"/>
      <c r="M26" s="1" t="s">
        <v>115</v>
      </c>
      <c r="N26" s="1">
        <v>501</v>
      </c>
      <c r="O26" s="1">
        <v>6642874</v>
      </c>
      <c r="P26" s="1">
        <v>6642874</v>
      </c>
      <c r="Q26" s="62"/>
      <c r="R26" s="62"/>
      <c r="S26" s="101"/>
      <c r="T26" s="98"/>
    </row>
    <row r="27" spans="1:20" s="55" customFormat="1" x14ac:dyDescent="0.25">
      <c r="A27" s="103">
        <v>11</v>
      </c>
      <c r="B27" s="103" t="s">
        <v>272</v>
      </c>
      <c r="C27" s="103" t="s">
        <v>116</v>
      </c>
      <c r="D27" s="103" t="s">
        <v>198</v>
      </c>
      <c r="E27" s="103" t="s">
        <v>147</v>
      </c>
      <c r="F27" s="58">
        <v>2012</v>
      </c>
      <c r="G27" s="103" t="s">
        <v>4</v>
      </c>
      <c r="H27" s="103" t="s">
        <v>3</v>
      </c>
      <c r="I27" s="61"/>
      <c r="J27" s="61"/>
      <c r="K27" s="61"/>
      <c r="L27" s="61"/>
      <c r="M27" s="1" t="s">
        <v>49</v>
      </c>
      <c r="N27" s="1">
        <v>799</v>
      </c>
      <c r="O27" s="1">
        <v>203827</v>
      </c>
      <c r="P27" s="1">
        <v>203827</v>
      </c>
      <c r="Q27" s="62"/>
      <c r="R27" s="62"/>
      <c r="S27" s="99" t="s">
        <v>59</v>
      </c>
      <c r="T27" s="96">
        <v>1</v>
      </c>
    </row>
    <row r="28" spans="1:20" s="55" customFormat="1" ht="45" customHeight="1" x14ac:dyDescent="0.25">
      <c r="A28" s="103"/>
      <c r="B28" s="103"/>
      <c r="C28" s="103"/>
      <c r="D28" s="103"/>
      <c r="E28" s="103"/>
      <c r="F28" s="58">
        <v>2013</v>
      </c>
      <c r="G28" s="103"/>
      <c r="H28" s="103"/>
      <c r="I28" s="61"/>
      <c r="J28" s="61"/>
      <c r="K28" s="61"/>
      <c r="L28" s="61"/>
      <c r="M28" s="1" t="s">
        <v>50</v>
      </c>
      <c r="N28" s="1">
        <v>863</v>
      </c>
      <c r="O28" s="1">
        <v>204502</v>
      </c>
      <c r="P28" s="1">
        <v>204502</v>
      </c>
      <c r="Q28" s="62"/>
      <c r="R28" s="62"/>
      <c r="S28" s="100"/>
      <c r="T28" s="97"/>
    </row>
    <row r="29" spans="1:20" s="55" customFormat="1" x14ac:dyDescent="0.25">
      <c r="A29" s="103"/>
      <c r="B29" s="103"/>
      <c r="C29" s="103"/>
      <c r="D29" s="103"/>
      <c r="E29" s="103"/>
      <c r="F29" s="58">
        <v>2014</v>
      </c>
      <c r="G29" s="103"/>
      <c r="H29" s="103"/>
      <c r="I29" s="61"/>
      <c r="J29" s="61"/>
      <c r="K29" s="61"/>
      <c r="L29" s="61"/>
      <c r="M29" s="1" t="s">
        <v>51</v>
      </c>
      <c r="N29" s="1">
        <v>998</v>
      </c>
      <c r="O29" s="1">
        <v>358993</v>
      </c>
      <c r="P29" s="1">
        <v>358993</v>
      </c>
      <c r="Q29" s="62"/>
      <c r="R29" s="62"/>
      <c r="S29" s="100"/>
      <c r="T29" s="97"/>
    </row>
    <row r="30" spans="1:20" s="55" customFormat="1" x14ac:dyDescent="0.25">
      <c r="A30" s="103"/>
      <c r="B30" s="103"/>
      <c r="C30" s="103"/>
      <c r="D30" s="103"/>
      <c r="E30" s="103"/>
      <c r="F30" s="58">
        <v>2015</v>
      </c>
      <c r="G30" s="103"/>
      <c r="H30" s="103"/>
      <c r="I30" s="61"/>
      <c r="J30" s="61"/>
      <c r="K30" s="61"/>
      <c r="L30" s="61"/>
      <c r="M30" s="1" t="s">
        <v>52</v>
      </c>
      <c r="N30" s="1">
        <v>1007</v>
      </c>
      <c r="O30" s="1">
        <v>326948</v>
      </c>
      <c r="P30" s="1">
        <v>326948</v>
      </c>
      <c r="Q30" s="62"/>
      <c r="R30" s="62"/>
      <c r="S30" s="100"/>
      <c r="T30" s="97"/>
    </row>
    <row r="31" spans="1:20" s="55" customFormat="1" x14ac:dyDescent="0.25">
      <c r="A31" s="103"/>
      <c r="B31" s="103"/>
      <c r="C31" s="103"/>
      <c r="D31" s="103"/>
      <c r="E31" s="103"/>
      <c r="F31" s="58">
        <v>2016</v>
      </c>
      <c r="G31" s="103"/>
      <c r="H31" s="103"/>
      <c r="I31" s="61"/>
      <c r="J31" s="61"/>
      <c r="K31" s="61"/>
      <c r="L31" s="61"/>
      <c r="M31" s="1" t="s">
        <v>53</v>
      </c>
      <c r="N31" s="1">
        <v>942</v>
      </c>
      <c r="O31" s="1">
        <v>297161</v>
      </c>
      <c r="P31" s="1">
        <v>297161</v>
      </c>
      <c r="Q31" s="62"/>
      <c r="R31" s="62"/>
      <c r="S31" s="100"/>
      <c r="T31" s="97"/>
    </row>
    <row r="32" spans="1:20" s="55" customFormat="1" x14ac:dyDescent="0.25">
      <c r="A32" s="103"/>
      <c r="B32" s="103"/>
      <c r="C32" s="103" t="s">
        <v>202</v>
      </c>
      <c r="D32" s="103"/>
      <c r="E32" s="103" t="s">
        <v>147</v>
      </c>
      <c r="F32" s="58">
        <v>2012</v>
      </c>
      <c r="G32" s="103" t="s">
        <v>4</v>
      </c>
      <c r="H32" s="103" t="s">
        <v>3</v>
      </c>
      <c r="I32" s="1" t="s">
        <v>54</v>
      </c>
      <c r="J32" s="1">
        <v>6</v>
      </c>
      <c r="K32" s="1">
        <v>203827</v>
      </c>
      <c r="L32" s="1">
        <v>203827</v>
      </c>
      <c r="M32" s="61"/>
      <c r="N32" s="61"/>
      <c r="O32" s="61"/>
      <c r="P32" s="61"/>
      <c r="Q32" s="62"/>
      <c r="R32" s="62"/>
      <c r="S32" s="100"/>
      <c r="T32" s="97"/>
    </row>
    <row r="33" spans="1:20" s="55" customFormat="1" x14ac:dyDescent="0.25">
      <c r="A33" s="103"/>
      <c r="B33" s="103"/>
      <c r="C33" s="103"/>
      <c r="D33" s="103"/>
      <c r="E33" s="103"/>
      <c r="F33" s="58">
        <v>2013</v>
      </c>
      <c r="G33" s="103"/>
      <c r="H33" s="103"/>
      <c r="I33" s="1" t="s">
        <v>55</v>
      </c>
      <c r="J33" s="1">
        <v>2</v>
      </c>
      <c r="K33" s="1">
        <v>204502</v>
      </c>
      <c r="L33" s="1">
        <v>204502</v>
      </c>
      <c r="M33" s="61"/>
      <c r="N33" s="61"/>
      <c r="O33" s="61"/>
      <c r="P33" s="61"/>
      <c r="Q33" s="62"/>
      <c r="R33" s="62"/>
      <c r="S33" s="100"/>
      <c r="T33" s="97"/>
    </row>
    <row r="34" spans="1:20" s="55" customFormat="1" x14ac:dyDescent="0.25">
      <c r="A34" s="103"/>
      <c r="B34" s="103"/>
      <c r="C34" s="103"/>
      <c r="D34" s="103"/>
      <c r="E34" s="103"/>
      <c r="F34" s="58">
        <v>2014</v>
      </c>
      <c r="G34" s="103"/>
      <c r="H34" s="103"/>
      <c r="I34" s="1" t="s">
        <v>56</v>
      </c>
      <c r="J34" s="1">
        <v>4</v>
      </c>
      <c r="K34" s="1">
        <v>358993</v>
      </c>
      <c r="L34" s="1">
        <v>358993</v>
      </c>
      <c r="M34" s="61"/>
      <c r="N34" s="61"/>
      <c r="O34" s="61"/>
      <c r="P34" s="61"/>
      <c r="Q34" s="62"/>
      <c r="R34" s="62"/>
      <c r="S34" s="100"/>
      <c r="T34" s="97"/>
    </row>
    <row r="35" spans="1:20" s="55" customFormat="1" x14ac:dyDescent="0.25">
      <c r="A35" s="103"/>
      <c r="B35" s="103"/>
      <c r="C35" s="103"/>
      <c r="D35" s="103"/>
      <c r="E35" s="103"/>
      <c r="F35" s="58">
        <v>2015</v>
      </c>
      <c r="G35" s="103"/>
      <c r="H35" s="103"/>
      <c r="I35" s="1" t="s">
        <v>57</v>
      </c>
      <c r="J35" s="1">
        <v>9</v>
      </c>
      <c r="K35" s="1">
        <v>326948</v>
      </c>
      <c r="L35" s="1">
        <v>326948</v>
      </c>
      <c r="M35" s="61"/>
      <c r="N35" s="61"/>
      <c r="O35" s="61"/>
      <c r="P35" s="61"/>
      <c r="Q35" s="62"/>
      <c r="R35" s="62"/>
      <c r="S35" s="100"/>
      <c r="T35" s="97"/>
    </row>
    <row r="36" spans="1:20" s="55" customFormat="1" x14ac:dyDescent="0.25">
      <c r="A36" s="103"/>
      <c r="B36" s="103"/>
      <c r="C36" s="103"/>
      <c r="D36" s="103"/>
      <c r="E36" s="103"/>
      <c r="F36" s="58">
        <v>2016</v>
      </c>
      <c r="G36" s="103"/>
      <c r="H36" s="103"/>
      <c r="I36" s="1" t="s">
        <v>58</v>
      </c>
      <c r="J36" s="1">
        <v>5</v>
      </c>
      <c r="K36" s="1">
        <v>297161</v>
      </c>
      <c r="L36" s="1">
        <v>297161</v>
      </c>
      <c r="M36" s="61"/>
      <c r="N36" s="61"/>
      <c r="O36" s="61"/>
      <c r="P36" s="61"/>
      <c r="Q36" s="62"/>
      <c r="R36" s="62"/>
      <c r="S36" s="101"/>
      <c r="T36" s="98"/>
    </row>
    <row r="37" spans="1:20" s="55" customFormat="1" x14ac:dyDescent="0.25">
      <c r="A37" s="103">
        <v>12</v>
      </c>
      <c r="B37" s="103" t="s">
        <v>273</v>
      </c>
      <c r="C37" s="103" t="s">
        <v>83</v>
      </c>
      <c r="D37" s="103" t="s">
        <v>198</v>
      </c>
      <c r="E37" s="103" t="s">
        <v>147</v>
      </c>
      <c r="F37" s="58">
        <v>2015</v>
      </c>
      <c r="G37" s="103" t="s">
        <v>4</v>
      </c>
      <c r="H37" s="103" t="s">
        <v>3</v>
      </c>
      <c r="I37" s="61"/>
      <c r="J37" s="61"/>
      <c r="K37" s="61"/>
      <c r="L37" s="61"/>
      <c r="M37" s="1">
        <v>0</v>
      </c>
      <c r="N37" s="1">
        <v>0</v>
      </c>
      <c r="O37" s="1">
        <v>3871000</v>
      </c>
      <c r="P37" s="1">
        <v>3871000</v>
      </c>
      <c r="Q37" s="62"/>
      <c r="R37" s="62"/>
      <c r="S37" s="102" t="s">
        <v>61</v>
      </c>
      <c r="T37" s="96">
        <v>1</v>
      </c>
    </row>
    <row r="38" spans="1:20" s="55" customFormat="1" x14ac:dyDescent="0.25">
      <c r="A38" s="103"/>
      <c r="B38" s="103"/>
      <c r="C38" s="103"/>
      <c r="D38" s="103"/>
      <c r="E38" s="103"/>
      <c r="F38" s="58">
        <v>2016</v>
      </c>
      <c r="G38" s="103"/>
      <c r="H38" s="103"/>
      <c r="I38" s="61"/>
      <c r="J38" s="61"/>
      <c r="K38" s="61"/>
      <c r="L38" s="61"/>
      <c r="M38" s="1" t="s">
        <v>127</v>
      </c>
      <c r="N38" s="1">
        <v>4</v>
      </c>
      <c r="O38" s="1">
        <v>4040000</v>
      </c>
      <c r="P38" s="1">
        <v>4040000</v>
      </c>
      <c r="Q38" s="62"/>
      <c r="R38" s="62"/>
      <c r="S38" s="102"/>
      <c r="T38" s="97"/>
    </row>
    <row r="39" spans="1:20" s="55" customFormat="1" x14ac:dyDescent="0.25">
      <c r="A39" s="103"/>
      <c r="B39" s="103"/>
      <c r="C39" s="103"/>
      <c r="D39" s="103"/>
      <c r="E39" s="103"/>
      <c r="F39" s="58">
        <v>2017</v>
      </c>
      <c r="G39" s="103"/>
      <c r="H39" s="103"/>
      <c r="I39" s="61"/>
      <c r="J39" s="61"/>
      <c r="K39" s="61"/>
      <c r="L39" s="61"/>
      <c r="M39" s="1" t="s">
        <v>128</v>
      </c>
      <c r="N39" s="1">
        <v>83</v>
      </c>
      <c r="O39" s="1">
        <v>4216000</v>
      </c>
      <c r="P39" s="1">
        <v>4216000</v>
      </c>
      <c r="Q39" s="62"/>
      <c r="R39" s="62"/>
      <c r="S39" s="102"/>
      <c r="T39" s="97"/>
    </row>
    <row r="40" spans="1:20" s="55" customFormat="1" x14ac:dyDescent="0.25">
      <c r="A40" s="103"/>
      <c r="B40" s="103"/>
      <c r="C40" s="103"/>
      <c r="D40" s="103"/>
      <c r="E40" s="103"/>
      <c r="F40" s="58">
        <v>2018</v>
      </c>
      <c r="G40" s="103"/>
      <c r="H40" s="103"/>
      <c r="I40" s="61"/>
      <c r="J40" s="61"/>
      <c r="K40" s="61"/>
      <c r="L40" s="61"/>
      <c r="M40" s="1" t="s">
        <v>129</v>
      </c>
      <c r="N40" s="1">
        <v>546</v>
      </c>
      <c r="O40" s="1">
        <v>4400000</v>
      </c>
      <c r="P40" s="1">
        <v>4400000</v>
      </c>
      <c r="Q40" s="62"/>
      <c r="R40" s="62"/>
      <c r="S40" s="102"/>
      <c r="T40" s="97"/>
    </row>
    <row r="41" spans="1:20" s="55" customFormat="1" x14ac:dyDescent="0.25">
      <c r="A41" s="103"/>
      <c r="B41" s="103"/>
      <c r="C41" s="103"/>
      <c r="D41" s="103"/>
      <c r="E41" s="103"/>
      <c r="F41" s="58">
        <v>2019</v>
      </c>
      <c r="G41" s="103"/>
      <c r="H41" s="103"/>
      <c r="I41" s="61"/>
      <c r="J41" s="61"/>
      <c r="K41" s="61"/>
      <c r="L41" s="61"/>
      <c r="M41" s="1" t="s">
        <v>130</v>
      </c>
      <c r="N41" s="1">
        <v>1139</v>
      </c>
      <c r="O41" s="1">
        <v>4592000</v>
      </c>
      <c r="P41" s="1">
        <v>4592000</v>
      </c>
      <c r="Q41" s="62"/>
      <c r="R41" s="62"/>
      <c r="S41" s="102"/>
      <c r="T41" s="97"/>
    </row>
    <row r="42" spans="1:20" s="55" customFormat="1" x14ac:dyDescent="0.25">
      <c r="A42" s="103"/>
      <c r="B42" s="103"/>
      <c r="C42" s="103" t="s">
        <v>202</v>
      </c>
      <c r="D42" s="103"/>
      <c r="E42" s="103" t="s">
        <v>147</v>
      </c>
      <c r="F42" s="58">
        <v>2015</v>
      </c>
      <c r="G42" s="103" t="s">
        <v>4</v>
      </c>
      <c r="H42" s="103" t="s">
        <v>3</v>
      </c>
      <c r="I42" s="57">
        <v>0</v>
      </c>
      <c r="J42" s="1">
        <v>0</v>
      </c>
      <c r="K42" s="1">
        <v>3871000</v>
      </c>
      <c r="L42" s="1">
        <v>3871000</v>
      </c>
      <c r="M42" s="61"/>
      <c r="N42" s="61"/>
      <c r="O42" s="61"/>
      <c r="P42" s="61"/>
      <c r="Q42" s="62"/>
      <c r="R42" s="62"/>
      <c r="S42" s="102"/>
      <c r="T42" s="97"/>
    </row>
    <row r="43" spans="1:20" s="55" customFormat="1" x14ac:dyDescent="0.25">
      <c r="A43" s="103"/>
      <c r="B43" s="103"/>
      <c r="C43" s="103"/>
      <c r="D43" s="103"/>
      <c r="E43" s="103"/>
      <c r="F43" s="58">
        <v>2016</v>
      </c>
      <c r="G43" s="103"/>
      <c r="H43" s="103"/>
      <c r="I43" s="57">
        <v>0</v>
      </c>
      <c r="J43" s="1">
        <v>0</v>
      </c>
      <c r="K43" s="1">
        <v>4040000</v>
      </c>
      <c r="L43" s="1">
        <v>4040000</v>
      </c>
      <c r="M43" s="61"/>
      <c r="N43" s="61"/>
      <c r="O43" s="61"/>
      <c r="P43" s="61"/>
      <c r="Q43" s="62"/>
      <c r="R43" s="62"/>
      <c r="S43" s="102"/>
      <c r="T43" s="97"/>
    </row>
    <row r="44" spans="1:20" s="55" customFormat="1" x14ac:dyDescent="0.25">
      <c r="A44" s="103"/>
      <c r="B44" s="103"/>
      <c r="C44" s="103"/>
      <c r="D44" s="103"/>
      <c r="E44" s="103"/>
      <c r="F44" s="58">
        <v>2017</v>
      </c>
      <c r="G44" s="103"/>
      <c r="H44" s="103"/>
      <c r="I44" s="1" t="s">
        <v>131</v>
      </c>
      <c r="J44" s="1">
        <v>5</v>
      </c>
      <c r="K44" s="1">
        <v>4216000</v>
      </c>
      <c r="L44" s="1">
        <v>4216000</v>
      </c>
      <c r="M44" s="61"/>
      <c r="N44" s="61"/>
      <c r="O44" s="61"/>
      <c r="P44" s="61"/>
      <c r="Q44" s="62"/>
      <c r="R44" s="62"/>
      <c r="S44" s="102"/>
      <c r="T44" s="97"/>
    </row>
    <row r="45" spans="1:20" s="55" customFormat="1" x14ac:dyDescent="0.25">
      <c r="A45" s="103"/>
      <c r="B45" s="103"/>
      <c r="C45" s="103"/>
      <c r="D45" s="103"/>
      <c r="E45" s="103"/>
      <c r="F45" s="58">
        <v>2018</v>
      </c>
      <c r="G45" s="103"/>
      <c r="H45" s="103"/>
      <c r="I45" s="1" t="s">
        <v>132</v>
      </c>
      <c r="J45" s="1">
        <v>1</v>
      </c>
      <c r="K45" s="1">
        <v>4400000</v>
      </c>
      <c r="L45" s="1">
        <v>4400000</v>
      </c>
      <c r="M45" s="61"/>
      <c r="N45" s="61"/>
      <c r="O45" s="61"/>
      <c r="P45" s="61"/>
      <c r="Q45" s="62"/>
      <c r="R45" s="62"/>
      <c r="S45" s="102"/>
      <c r="T45" s="97"/>
    </row>
    <row r="46" spans="1:20" s="55" customFormat="1" x14ac:dyDescent="0.25">
      <c r="A46" s="103"/>
      <c r="B46" s="103"/>
      <c r="C46" s="103"/>
      <c r="D46" s="103"/>
      <c r="E46" s="103"/>
      <c r="F46" s="58">
        <v>2019</v>
      </c>
      <c r="G46" s="103"/>
      <c r="H46" s="103"/>
      <c r="I46" s="1" t="s">
        <v>60</v>
      </c>
      <c r="J46" s="1">
        <v>2</v>
      </c>
      <c r="K46" s="1">
        <v>4592000</v>
      </c>
      <c r="L46" s="1">
        <v>4592000</v>
      </c>
      <c r="M46" s="61"/>
      <c r="N46" s="61"/>
      <c r="O46" s="61"/>
      <c r="P46" s="61"/>
      <c r="Q46" s="62"/>
      <c r="R46" s="62"/>
      <c r="S46" s="102"/>
      <c r="T46" s="98"/>
    </row>
    <row r="47" spans="1:20" s="55" customFormat="1" x14ac:dyDescent="0.25">
      <c r="A47" s="103">
        <v>13</v>
      </c>
      <c r="B47" s="103" t="s">
        <v>274</v>
      </c>
      <c r="C47" s="1" t="s">
        <v>64</v>
      </c>
      <c r="D47" s="103" t="s">
        <v>203</v>
      </c>
      <c r="E47" s="1" t="s">
        <v>147</v>
      </c>
      <c r="F47" s="59" t="s">
        <v>204</v>
      </c>
      <c r="G47" s="1" t="s">
        <v>4</v>
      </c>
      <c r="H47" s="1" t="s">
        <v>3</v>
      </c>
      <c r="I47" s="1" t="s">
        <v>133</v>
      </c>
      <c r="J47" s="1">
        <v>27</v>
      </c>
      <c r="K47" s="1">
        <v>128802</v>
      </c>
      <c r="L47" s="1">
        <v>644010</v>
      </c>
      <c r="M47" s="61"/>
      <c r="N47" s="61"/>
      <c r="O47" s="61"/>
      <c r="P47" s="61"/>
      <c r="Q47" s="62"/>
      <c r="R47" s="62"/>
      <c r="S47" s="102" t="s">
        <v>73</v>
      </c>
      <c r="T47" s="96">
        <v>1</v>
      </c>
    </row>
    <row r="48" spans="1:20" s="55" customFormat="1" x14ac:dyDescent="0.25">
      <c r="A48" s="103"/>
      <c r="B48" s="103"/>
      <c r="C48" s="103" t="s">
        <v>136</v>
      </c>
      <c r="D48" s="103"/>
      <c r="E48" s="103" t="s">
        <v>65</v>
      </c>
      <c r="F48" s="110" t="s">
        <v>204</v>
      </c>
      <c r="G48" s="1" t="s">
        <v>66</v>
      </c>
      <c r="H48" s="103" t="s">
        <v>3</v>
      </c>
      <c r="I48" s="1" t="s">
        <v>68</v>
      </c>
      <c r="J48" s="1">
        <v>323</v>
      </c>
      <c r="K48" s="1">
        <v>369143</v>
      </c>
      <c r="L48" s="1">
        <v>1845715</v>
      </c>
      <c r="M48" s="61"/>
      <c r="N48" s="61"/>
      <c r="O48" s="61"/>
      <c r="P48" s="61"/>
      <c r="Q48" s="62"/>
      <c r="R48" s="62"/>
      <c r="S48" s="102"/>
      <c r="T48" s="97"/>
    </row>
    <row r="49" spans="1:20" s="55" customFormat="1" x14ac:dyDescent="0.25">
      <c r="A49" s="103"/>
      <c r="B49" s="103"/>
      <c r="C49" s="103"/>
      <c r="D49" s="103"/>
      <c r="E49" s="103"/>
      <c r="F49" s="111"/>
      <c r="G49" s="1" t="s">
        <v>12</v>
      </c>
      <c r="H49" s="103"/>
      <c r="I49" s="1" t="s">
        <v>69</v>
      </c>
      <c r="J49" s="1">
        <v>162</v>
      </c>
      <c r="K49" s="1">
        <v>18000</v>
      </c>
      <c r="L49" s="1">
        <v>90000</v>
      </c>
      <c r="M49" s="61"/>
      <c r="N49" s="61"/>
      <c r="O49" s="61"/>
      <c r="P49" s="61"/>
      <c r="Q49" s="62"/>
      <c r="R49" s="62"/>
      <c r="S49" s="102"/>
      <c r="T49" s="97"/>
    </row>
    <row r="50" spans="1:20" s="55" customFormat="1" x14ac:dyDescent="0.25">
      <c r="A50" s="103"/>
      <c r="B50" s="103"/>
      <c r="C50" s="103"/>
      <c r="D50" s="103"/>
      <c r="E50" s="103"/>
      <c r="F50" s="111"/>
      <c r="G50" s="1" t="s">
        <v>14</v>
      </c>
      <c r="H50" s="103"/>
      <c r="I50" s="1" t="s">
        <v>70</v>
      </c>
      <c r="J50" s="1">
        <v>45</v>
      </c>
      <c r="K50" s="1">
        <v>37975</v>
      </c>
      <c r="L50" s="1">
        <v>189875</v>
      </c>
      <c r="M50" s="61"/>
      <c r="N50" s="61"/>
      <c r="O50" s="61"/>
      <c r="P50" s="61"/>
      <c r="Q50" s="62"/>
      <c r="R50" s="62"/>
      <c r="S50" s="102"/>
      <c r="T50" s="97"/>
    </row>
    <row r="51" spans="1:20" s="55" customFormat="1" x14ac:dyDescent="0.25">
      <c r="A51" s="103"/>
      <c r="B51" s="103"/>
      <c r="C51" s="103"/>
      <c r="D51" s="103"/>
      <c r="E51" s="103"/>
      <c r="F51" s="111"/>
      <c r="G51" s="1" t="s">
        <v>67</v>
      </c>
      <c r="H51" s="103"/>
      <c r="I51" s="1" t="s">
        <v>71</v>
      </c>
      <c r="J51" s="1">
        <v>12</v>
      </c>
      <c r="K51" s="1">
        <v>10526</v>
      </c>
      <c r="L51" s="1">
        <v>52630</v>
      </c>
      <c r="M51" s="61"/>
      <c r="N51" s="61"/>
      <c r="O51" s="61"/>
      <c r="P51" s="61"/>
      <c r="Q51" s="62"/>
      <c r="R51" s="62"/>
      <c r="S51" s="102"/>
      <c r="T51" s="97"/>
    </row>
    <row r="52" spans="1:20" s="55" customFormat="1" x14ac:dyDescent="0.25">
      <c r="A52" s="103"/>
      <c r="B52" s="103"/>
      <c r="C52" s="103"/>
      <c r="D52" s="103"/>
      <c r="E52" s="103"/>
      <c r="F52" s="112"/>
      <c r="G52" s="1" t="s">
        <v>15</v>
      </c>
      <c r="H52" s="103"/>
      <c r="I52" s="1" t="s">
        <v>72</v>
      </c>
      <c r="J52" s="1">
        <v>14</v>
      </c>
      <c r="K52" s="1">
        <v>75676</v>
      </c>
      <c r="L52" s="1">
        <v>378380</v>
      </c>
      <c r="M52" s="61"/>
      <c r="N52" s="61"/>
      <c r="O52" s="61"/>
      <c r="P52" s="61"/>
      <c r="Q52" s="62"/>
      <c r="R52" s="62"/>
      <c r="S52" s="102"/>
      <c r="T52" s="98"/>
    </row>
    <row r="53" spans="1:20" s="55" customFormat="1" x14ac:dyDescent="0.25">
      <c r="A53" s="103">
        <v>14</v>
      </c>
      <c r="B53" s="103" t="s">
        <v>275</v>
      </c>
      <c r="C53" s="1" t="s">
        <v>75</v>
      </c>
      <c r="D53" s="103" t="s">
        <v>203</v>
      </c>
      <c r="E53" s="103" t="s">
        <v>65</v>
      </c>
      <c r="F53" s="58" t="s">
        <v>205</v>
      </c>
      <c r="G53" s="1" t="s">
        <v>12</v>
      </c>
      <c r="H53" s="1" t="s">
        <v>3</v>
      </c>
      <c r="I53" s="1" t="s">
        <v>77</v>
      </c>
      <c r="J53" s="1">
        <v>246</v>
      </c>
      <c r="K53" s="1">
        <v>265000</v>
      </c>
      <c r="L53" s="1">
        <v>265000</v>
      </c>
      <c r="M53" s="61"/>
      <c r="N53" s="61"/>
      <c r="O53" s="61"/>
      <c r="P53" s="61"/>
      <c r="Q53" s="62"/>
      <c r="R53" s="62"/>
      <c r="S53" s="102" t="s">
        <v>61</v>
      </c>
      <c r="T53" s="96">
        <v>1</v>
      </c>
    </row>
    <row r="54" spans="1:20" s="55" customFormat="1" x14ac:dyDescent="0.25">
      <c r="A54" s="103"/>
      <c r="B54" s="103"/>
      <c r="C54" s="1" t="s">
        <v>78</v>
      </c>
      <c r="D54" s="103"/>
      <c r="E54" s="103"/>
      <c r="F54" s="58" t="s">
        <v>205</v>
      </c>
      <c r="G54" s="1" t="s">
        <v>67</v>
      </c>
      <c r="H54" s="1" t="s">
        <v>3</v>
      </c>
      <c r="I54" s="1" t="s">
        <v>79</v>
      </c>
      <c r="J54" s="1">
        <v>15</v>
      </c>
      <c r="K54" s="1">
        <v>265000</v>
      </c>
      <c r="L54" s="1">
        <v>265000</v>
      </c>
      <c r="M54" s="61"/>
      <c r="N54" s="61"/>
      <c r="O54" s="61"/>
      <c r="P54" s="61"/>
      <c r="Q54" s="62"/>
      <c r="R54" s="62"/>
      <c r="S54" s="102"/>
      <c r="T54" s="97"/>
    </row>
    <row r="55" spans="1:20" s="55" customFormat="1" x14ac:dyDescent="0.25">
      <c r="A55" s="103"/>
      <c r="B55" s="103"/>
      <c r="C55" s="1" t="s">
        <v>75</v>
      </c>
      <c r="D55" s="103"/>
      <c r="E55" s="1" t="s">
        <v>223</v>
      </c>
      <c r="F55" s="58" t="s">
        <v>205</v>
      </c>
      <c r="G55" s="1" t="s">
        <v>12</v>
      </c>
      <c r="H55" s="1" t="s">
        <v>222</v>
      </c>
      <c r="I55" s="1" t="s">
        <v>220</v>
      </c>
      <c r="J55" s="1">
        <v>186</v>
      </c>
      <c r="K55" s="1">
        <v>265000</v>
      </c>
      <c r="L55" s="1">
        <v>265000</v>
      </c>
      <c r="M55" s="61"/>
      <c r="N55" s="61"/>
      <c r="O55" s="61"/>
      <c r="P55" s="61"/>
      <c r="Q55" s="62"/>
      <c r="R55" s="62"/>
      <c r="S55" s="102"/>
      <c r="T55" s="97"/>
    </row>
    <row r="56" spans="1:20" s="55" customFormat="1" x14ac:dyDescent="0.25">
      <c r="A56" s="103"/>
      <c r="B56" s="103"/>
      <c r="C56" s="1" t="s">
        <v>78</v>
      </c>
      <c r="D56" s="103"/>
      <c r="E56" s="1" t="s">
        <v>223</v>
      </c>
      <c r="F56" s="58" t="s">
        <v>205</v>
      </c>
      <c r="G56" s="1" t="s">
        <v>67</v>
      </c>
      <c r="H56" s="1" t="s">
        <v>222</v>
      </c>
      <c r="I56" s="1" t="s">
        <v>221</v>
      </c>
      <c r="J56" s="1">
        <v>9</v>
      </c>
      <c r="K56" s="1">
        <v>265000</v>
      </c>
      <c r="L56" s="1">
        <v>265000</v>
      </c>
      <c r="M56" s="61"/>
      <c r="N56" s="61"/>
      <c r="O56" s="61"/>
      <c r="P56" s="61"/>
      <c r="Q56" s="62"/>
      <c r="R56" s="62"/>
      <c r="S56" s="102"/>
      <c r="T56" s="98"/>
    </row>
    <row r="57" spans="1:20" s="55" customFormat="1" ht="60" x14ac:dyDescent="0.25">
      <c r="A57" s="1">
        <v>15</v>
      </c>
      <c r="B57" s="1" t="s">
        <v>276</v>
      </c>
      <c r="C57" s="1" t="s">
        <v>206</v>
      </c>
      <c r="D57" s="1" t="s">
        <v>198</v>
      </c>
      <c r="E57" s="1" t="s">
        <v>147</v>
      </c>
      <c r="F57" s="58" t="s">
        <v>207</v>
      </c>
      <c r="G57" s="1" t="s">
        <v>4</v>
      </c>
      <c r="H57" s="1" t="s">
        <v>3</v>
      </c>
      <c r="I57" s="61"/>
      <c r="J57" s="61"/>
      <c r="K57" s="61"/>
      <c r="L57" s="61"/>
      <c r="M57" s="61"/>
      <c r="N57" s="61"/>
      <c r="O57" s="61"/>
      <c r="P57" s="61"/>
      <c r="Q57" s="56" t="s">
        <v>208</v>
      </c>
      <c r="R57" s="63"/>
      <c r="S57" s="64" t="s">
        <v>209</v>
      </c>
      <c r="T57" s="68">
        <v>1</v>
      </c>
    </row>
    <row r="59" spans="1:20" x14ac:dyDescent="0.25">
      <c r="B59" s="89" t="s">
        <v>247</v>
      </c>
    </row>
    <row r="60" spans="1:20" x14ac:dyDescent="0.25">
      <c r="B60" s="91" t="s">
        <v>246</v>
      </c>
      <c r="C60" s="92"/>
      <c r="D60" s="93"/>
      <c r="E60" s="92"/>
      <c r="F60" s="94"/>
      <c r="G60" s="92"/>
      <c r="H60" s="92"/>
      <c r="I60" s="92"/>
      <c r="J60" s="92"/>
      <c r="K60" s="92"/>
    </row>
    <row r="61" spans="1:20" x14ac:dyDescent="0.25">
      <c r="B61" s="95" t="s">
        <v>248</v>
      </c>
      <c r="C61" s="92"/>
      <c r="D61" s="93"/>
      <c r="E61" s="92"/>
      <c r="F61" s="94"/>
      <c r="G61" s="92"/>
      <c r="H61" s="92"/>
      <c r="I61" s="92"/>
      <c r="J61" s="92"/>
      <c r="K61" s="92"/>
    </row>
    <row r="62" spans="1:20" x14ac:dyDescent="0.25">
      <c r="B62" s="92" t="s">
        <v>249</v>
      </c>
      <c r="C62" s="92"/>
      <c r="D62" s="93"/>
      <c r="E62" s="92"/>
      <c r="F62" s="94"/>
      <c r="G62" s="92"/>
      <c r="H62" s="92"/>
      <c r="I62" s="92"/>
      <c r="J62" s="92"/>
      <c r="K62" s="92"/>
    </row>
    <row r="63" spans="1:20" x14ac:dyDescent="0.25">
      <c r="B63" s="92" t="s">
        <v>250</v>
      </c>
      <c r="C63" s="92"/>
      <c r="D63" s="93"/>
      <c r="E63" s="92"/>
      <c r="F63" s="94"/>
      <c r="G63" s="92"/>
      <c r="H63" s="92"/>
      <c r="I63" s="92"/>
      <c r="J63" s="92"/>
      <c r="K63" s="92"/>
    </row>
    <row r="64" spans="1:20" x14ac:dyDescent="0.25">
      <c r="B64" s="92" t="s">
        <v>251</v>
      </c>
      <c r="C64" s="92"/>
      <c r="D64" s="93"/>
      <c r="E64" s="92"/>
      <c r="F64" s="94"/>
      <c r="G64" s="92"/>
      <c r="H64" s="92"/>
      <c r="I64" s="92"/>
      <c r="J64" s="92"/>
      <c r="K64" s="92"/>
    </row>
    <row r="65" spans="2:11" x14ac:dyDescent="0.25">
      <c r="B65" s="92" t="s">
        <v>252</v>
      </c>
      <c r="C65" s="92"/>
      <c r="D65" s="93"/>
      <c r="E65" s="92"/>
      <c r="F65" s="94"/>
      <c r="G65" s="92"/>
      <c r="H65" s="92"/>
      <c r="I65" s="92"/>
      <c r="J65" s="92"/>
      <c r="K65" s="92"/>
    </row>
    <row r="66" spans="2:11" x14ac:dyDescent="0.25">
      <c r="B66" s="92" t="s">
        <v>253</v>
      </c>
      <c r="C66" s="92"/>
      <c r="D66" s="93"/>
      <c r="E66" s="92"/>
      <c r="F66" s="94"/>
      <c r="G66" s="92"/>
      <c r="H66" s="92"/>
      <c r="I66" s="92"/>
      <c r="J66" s="92"/>
      <c r="K66" s="92"/>
    </row>
    <row r="67" spans="2:11" x14ac:dyDescent="0.25">
      <c r="B67" s="92" t="s">
        <v>254</v>
      </c>
      <c r="C67" s="92"/>
      <c r="D67" s="93"/>
      <c r="E67" s="92"/>
      <c r="F67" s="94"/>
      <c r="G67" s="92"/>
      <c r="H67" s="92"/>
      <c r="I67" s="92"/>
      <c r="J67" s="92"/>
      <c r="K67" s="92"/>
    </row>
    <row r="68" spans="2:11" x14ac:dyDescent="0.25">
      <c r="B68" s="92" t="s">
        <v>255</v>
      </c>
      <c r="C68" s="92"/>
      <c r="D68" s="93"/>
      <c r="E68" s="92"/>
      <c r="F68" s="94"/>
      <c r="G68" s="92"/>
      <c r="H68" s="92"/>
      <c r="I68" s="92"/>
      <c r="J68" s="92"/>
      <c r="K68" s="92"/>
    </row>
    <row r="69" spans="2:11" x14ac:dyDescent="0.25">
      <c r="B69" s="92" t="s">
        <v>256</v>
      </c>
      <c r="C69" s="92"/>
      <c r="D69" s="93"/>
      <c r="E69" s="92"/>
      <c r="F69" s="94"/>
      <c r="G69" s="92"/>
      <c r="H69" s="92"/>
      <c r="I69" s="92"/>
      <c r="J69" s="92"/>
      <c r="K69" s="92"/>
    </row>
    <row r="70" spans="2:11" x14ac:dyDescent="0.25">
      <c r="B70" s="92" t="s">
        <v>257</v>
      </c>
      <c r="C70" s="92"/>
      <c r="D70" s="93"/>
      <c r="E70" s="92"/>
      <c r="F70" s="94"/>
      <c r="G70" s="92"/>
      <c r="H70" s="92"/>
      <c r="I70" s="92"/>
      <c r="J70" s="92"/>
      <c r="K70" s="92"/>
    </row>
    <row r="71" spans="2:11" x14ac:dyDescent="0.25">
      <c r="B71" s="92" t="s">
        <v>258</v>
      </c>
      <c r="C71" s="92"/>
      <c r="D71" s="93"/>
      <c r="E71" s="92"/>
      <c r="F71" s="94"/>
      <c r="G71" s="92"/>
      <c r="H71" s="92"/>
      <c r="I71" s="92"/>
      <c r="J71" s="92"/>
      <c r="K71" s="92"/>
    </row>
    <row r="72" spans="2:11" x14ac:dyDescent="0.25">
      <c r="B72" s="92" t="s">
        <v>259</v>
      </c>
      <c r="C72" s="92"/>
      <c r="D72" s="93"/>
      <c r="E72" s="92"/>
      <c r="F72" s="94"/>
      <c r="G72" s="92"/>
      <c r="H72" s="92"/>
      <c r="I72" s="92"/>
      <c r="J72" s="92"/>
      <c r="K72" s="92"/>
    </row>
    <row r="73" spans="2:11" x14ac:dyDescent="0.25">
      <c r="B73" s="92" t="s">
        <v>260</v>
      </c>
      <c r="C73" s="92"/>
      <c r="D73" s="93"/>
      <c r="E73" s="92"/>
      <c r="F73" s="94"/>
      <c r="G73" s="92"/>
      <c r="H73" s="92"/>
      <c r="I73" s="92"/>
      <c r="J73" s="92"/>
      <c r="K73" s="92"/>
    </row>
    <row r="74" spans="2:11" x14ac:dyDescent="0.25">
      <c r="B74" s="92" t="s">
        <v>261</v>
      </c>
      <c r="C74" s="92"/>
      <c r="D74" s="93"/>
      <c r="E74" s="92"/>
      <c r="F74" s="94"/>
      <c r="G74" s="92"/>
      <c r="H74" s="92"/>
      <c r="I74" s="92"/>
      <c r="J74" s="92"/>
      <c r="K74" s="92"/>
    </row>
  </sheetData>
  <mergeCells count="94">
    <mergeCell ref="F48:F52"/>
    <mergeCell ref="H48:H52"/>
    <mergeCell ref="D37:D46"/>
    <mergeCell ref="C27:C31"/>
    <mergeCell ref="E27:E31"/>
    <mergeCell ref="H37:H41"/>
    <mergeCell ref="H42:H46"/>
    <mergeCell ref="G37:G41"/>
    <mergeCell ref="G42:G46"/>
    <mergeCell ref="H27:H31"/>
    <mergeCell ref="G27:G31"/>
    <mergeCell ref="D27:D36"/>
    <mergeCell ref="B27:B36"/>
    <mergeCell ref="C32:C36"/>
    <mergeCell ref="E32:E36"/>
    <mergeCell ref="A27:A36"/>
    <mergeCell ref="A22:A24"/>
    <mergeCell ref="B22:B24"/>
    <mergeCell ref="C22:C24"/>
    <mergeCell ref="D22:D24"/>
    <mergeCell ref="E22:E24"/>
    <mergeCell ref="A25:A26"/>
    <mergeCell ref="B25:B26"/>
    <mergeCell ref="C25:C26"/>
    <mergeCell ref="D25:D26"/>
    <mergeCell ref="E25:E26"/>
    <mergeCell ref="A18:A21"/>
    <mergeCell ref="B18:B21"/>
    <mergeCell ref="C18:C21"/>
    <mergeCell ref="E18:E21"/>
    <mergeCell ref="H18:H21"/>
    <mergeCell ref="A3:A4"/>
    <mergeCell ref="A6:A10"/>
    <mergeCell ref="A12:A16"/>
    <mergeCell ref="B12:B16"/>
    <mergeCell ref="C12:C16"/>
    <mergeCell ref="B3:B4"/>
    <mergeCell ref="H6:H10"/>
    <mergeCell ref="D3:D4"/>
    <mergeCell ref="F3:F4"/>
    <mergeCell ref="E3:E4"/>
    <mergeCell ref="B6:B10"/>
    <mergeCell ref="C6:C10"/>
    <mergeCell ref="D6:D10"/>
    <mergeCell ref="F6:F10"/>
    <mergeCell ref="E6:E10"/>
    <mergeCell ref="S12:S16"/>
    <mergeCell ref="D18:D21"/>
    <mergeCell ref="C37:C41"/>
    <mergeCell ref="C42:C46"/>
    <mergeCell ref="D12:D16"/>
    <mergeCell ref="F12:F16"/>
    <mergeCell ref="E13:E16"/>
    <mergeCell ref="H12:H16"/>
    <mergeCell ref="G18:G21"/>
    <mergeCell ref="Q18:Q21"/>
    <mergeCell ref="H22:H24"/>
    <mergeCell ref="G22:G24"/>
    <mergeCell ref="H25:H26"/>
    <mergeCell ref="G25:G26"/>
    <mergeCell ref="H32:H36"/>
    <mergeCell ref="G32:G36"/>
    <mergeCell ref="S37:S46"/>
    <mergeCell ref="D53:D56"/>
    <mergeCell ref="A53:A56"/>
    <mergeCell ref="B53:B56"/>
    <mergeCell ref="S53:S56"/>
    <mergeCell ref="S47:S52"/>
    <mergeCell ref="A47:A52"/>
    <mergeCell ref="B47:B52"/>
    <mergeCell ref="C48:C52"/>
    <mergeCell ref="D47:D52"/>
    <mergeCell ref="E53:E54"/>
    <mergeCell ref="E48:E52"/>
    <mergeCell ref="B37:B46"/>
    <mergeCell ref="A37:A46"/>
    <mergeCell ref="E37:E41"/>
    <mergeCell ref="E42:E46"/>
    <mergeCell ref="T37:T46"/>
    <mergeCell ref="T47:T52"/>
    <mergeCell ref="T53:T56"/>
    <mergeCell ref="S27:S36"/>
    <mergeCell ref="T3:T4"/>
    <mergeCell ref="T6:T10"/>
    <mergeCell ref="T12:T16"/>
    <mergeCell ref="T18:T21"/>
    <mergeCell ref="T22:T24"/>
    <mergeCell ref="T25:T26"/>
    <mergeCell ref="T27:T36"/>
    <mergeCell ref="S3:S4"/>
    <mergeCell ref="S6:S10"/>
    <mergeCell ref="S18:S21"/>
    <mergeCell ref="S22:S24"/>
    <mergeCell ref="S25:S26"/>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25"/>
  <sheetViews>
    <sheetView topLeftCell="C1" zoomScale="70" zoomScaleNormal="70" workbookViewId="0">
      <selection activeCell="D20" sqref="D20:D24"/>
    </sheetView>
  </sheetViews>
  <sheetFormatPr defaultRowHeight="15" x14ac:dyDescent="0.25"/>
  <cols>
    <col min="1" max="1" width="4.7109375" bestFit="1" customWidth="1"/>
    <col min="2" max="2" width="23.7109375" bestFit="1" customWidth="1"/>
    <col min="3" max="3" width="37.28515625" bestFit="1" customWidth="1"/>
    <col min="4" max="4" width="32.5703125" bestFit="1" customWidth="1"/>
    <col min="5" max="5" width="43.28515625" bestFit="1" customWidth="1"/>
    <col min="6" max="6" width="32.5703125" bestFit="1" customWidth="1"/>
    <col min="7" max="7" width="13.28515625" bestFit="1" customWidth="1"/>
    <col min="8" max="8" width="27.5703125" customWidth="1"/>
    <col min="9" max="9" width="22" customWidth="1"/>
    <col min="10" max="10" width="17" bestFit="1" customWidth="1"/>
    <col min="11" max="11" width="17.140625" bestFit="1" customWidth="1"/>
    <col min="12" max="12" width="12.85546875" bestFit="1" customWidth="1"/>
  </cols>
  <sheetData>
    <row r="1" spans="1:12" ht="30" x14ac:dyDescent="0.25">
      <c r="A1" s="45" t="s">
        <v>192</v>
      </c>
      <c r="B1" s="45" t="s">
        <v>140</v>
      </c>
      <c r="C1" s="45" t="s">
        <v>160</v>
      </c>
      <c r="D1" s="45" t="s">
        <v>1</v>
      </c>
      <c r="E1" s="45" t="s">
        <v>144</v>
      </c>
      <c r="F1" s="45" t="s">
        <v>33</v>
      </c>
      <c r="G1" s="45" t="s">
        <v>211</v>
      </c>
      <c r="H1" s="45" t="s">
        <v>218</v>
      </c>
      <c r="I1" s="46" t="s">
        <v>141</v>
      </c>
      <c r="J1" s="45" t="s">
        <v>138</v>
      </c>
      <c r="K1" s="47" t="s">
        <v>219</v>
      </c>
      <c r="L1" s="45" t="s">
        <v>139</v>
      </c>
    </row>
    <row r="2" spans="1:12" x14ac:dyDescent="0.25">
      <c r="A2" s="38">
        <v>1</v>
      </c>
      <c r="B2" s="29" t="s">
        <v>41</v>
      </c>
      <c r="C2" s="29" t="s">
        <v>41</v>
      </c>
      <c r="D2" s="43" t="s">
        <v>143</v>
      </c>
      <c r="E2" s="29" t="s">
        <v>81</v>
      </c>
      <c r="F2" s="38" t="s">
        <v>145</v>
      </c>
      <c r="G2" s="38" t="s">
        <v>179</v>
      </c>
      <c r="H2" s="29" t="s">
        <v>212</v>
      </c>
      <c r="I2" s="38">
        <v>108.64</v>
      </c>
      <c r="J2" s="11">
        <v>465</v>
      </c>
      <c r="K2" s="11">
        <v>428000</v>
      </c>
      <c r="L2" s="11">
        <v>428000</v>
      </c>
    </row>
    <row r="3" spans="1:12" ht="18.75" customHeight="1" x14ac:dyDescent="0.25">
      <c r="A3" s="29">
        <v>2</v>
      </c>
      <c r="B3" s="29" t="s">
        <v>8</v>
      </c>
      <c r="C3" s="29" t="s">
        <v>8</v>
      </c>
      <c r="D3" s="33" t="s">
        <v>11</v>
      </c>
      <c r="E3" s="34" t="s">
        <v>146</v>
      </c>
      <c r="F3" s="38" t="s">
        <v>147</v>
      </c>
      <c r="G3" s="38" t="s">
        <v>180</v>
      </c>
      <c r="H3" s="38" t="s">
        <v>213</v>
      </c>
      <c r="I3" s="44">
        <v>40</v>
      </c>
      <c r="J3" s="29">
        <v>368</v>
      </c>
      <c r="K3" s="11">
        <v>920169</v>
      </c>
      <c r="L3" s="11">
        <v>920169</v>
      </c>
    </row>
    <row r="4" spans="1:12" x14ac:dyDescent="0.25">
      <c r="A4" s="38">
        <v>3</v>
      </c>
      <c r="B4" s="32" t="s">
        <v>148</v>
      </c>
      <c r="C4" s="32" t="s">
        <v>148</v>
      </c>
      <c r="D4" s="33" t="s">
        <v>11</v>
      </c>
      <c r="E4" s="31" t="s">
        <v>18</v>
      </c>
      <c r="F4" s="38" t="s">
        <v>149</v>
      </c>
      <c r="G4" s="38" t="s">
        <v>21</v>
      </c>
      <c r="H4" s="32" t="s">
        <v>214</v>
      </c>
      <c r="I4" s="38">
        <v>24.94</v>
      </c>
      <c r="J4" s="32">
        <v>32</v>
      </c>
      <c r="K4" s="36">
        <v>128146</v>
      </c>
      <c r="L4" s="36">
        <v>128146</v>
      </c>
    </row>
    <row r="5" spans="1:12" x14ac:dyDescent="0.25">
      <c r="A5" s="38">
        <v>4</v>
      </c>
      <c r="B5" s="29" t="s">
        <v>29</v>
      </c>
      <c r="C5" s="29" t="s">
        <v>29</v>
      </c>
      <c r="D5" s="33" t="s">
        <v>23</v>
      </c>
      <c r="E5" s="29" t="s">
        <v>150</v>
      </c>
      <c r="F5" s="38" t="s">
        <v>147</v>
      </c>
      <c r="G5" s="38" t="s">
        <v>179</v>
      </c>
      <c r="H5" s="29" t="s">
        <v>215</v>
      </c>
      <c r="I5" s="38">
        <v>200.64</v>
      </c>
      <c r="J5" s="29">
        <v>683</v>
      </c>
      <c r="K5" s="69">
        <v>95000</v>
      </c>
      <c r="L5" s="11">
        <v>340417</v>
      </c>
    </row>
    <row r="6" spans="1:12" x14ac:dyDescent="0.25">
      <c r="A6" s="118">
        <v>5</v>
      </c>
      <c r="B6" s="119" t="s">
        <v>151</v>
      </c>
      <c r="C6" s="38" t="s">
        <v>152</v>
      </c>
      <c r="D6" s="113" t="s">
        <v>23</v>
      </c>
      <c r="E6" s="38" t="s">
        <v>153</v>
      </c>
      <c r="F6" s="113" t="s">
        <v>147</v>
      </c>
      <c r="G6" s="30" t="s">
        <v>180</v>
      </c>
      <c r="H6" s="113" t="s">
        <v>213</v>
      </c>
      <c r="I6" s="32">
        <v>35.83</v>
      </c>
      <c r="J6" s="32">
        <v>288</v>
      </c>
      <c r="K6" s="35">
        <v>803848</v>
      </c>
      <c r="L6" s="35">
        <v>803848</v>
      </c>
    </row>
    <row r="7" spans="1:12" x14ac:dyDescent="0.25">
      <c r="A7" s="118"/>
      <c r="B7" s="119"/>
      <c r="C7" s="38" t="s">
        <v>154</v>
      </c>
      <c r="D7" s="113"/>
      <c r="E7" s="38" t="s">
        <v>157</v>
      </c>
      <c r="F7" s="113"/>
      <c r="G7" s="30" t="s">
        <v>180</v>
      </c>
      <c r="H7" s="113"/>
      <c r="I7" s="32">
        <v>62.96</v>
      </c>
      <c r="J7" s="32">
        <v>515</v>
      </c>
      <c r="K7" s="37">
        <v>817972</v>
      </c>
      <c r="L7" s="37">
        <v>817972</v>
      </c>
    </row>
    <row r="8" spans="1:12" x14ac:dyDescent="0.25">
      <c r="A8" s="118"/>
      <c r="B8" s="119"/>
      <c r="C8" s="38" t="s">
        <v>155</v>
      </c>
      <c r="D8" s="113"/>
      <c r="E8" s="38" t="s">
        <v>158</v>
      </c>
      <c r="F8" s="113"/>
      <c r="G8" s="30" t="s">
        <v>180</v>
      </c>
      <c r="H8" s="113"/>
      <c r="I8" s="32">
        <v>89.75</v>
      </c>
      <c r="J8" s="32">
        <v>747</v>
      </c>
      <c r="K8" s="37">
        <v>832344</v>
      </c>
      <c r="L8" s="37">
        <v>832344</v>
      </c>
    </row>
    <row r="9" spans="1:12" x14ac:dyDescent="0.25">
      <c r="A9" s="118"/>
      <c r="B9" s="119"/>
      <c r="C9" s="38" t="s">
        <v>156</v>
      </c>
      <c r="D9" s="113"/>
      <c r="E9" s="38" t="s">
        <v>159</v>
      </c>
      <c r="F9" s="113"/>
      <c r="G9" s="30" t="s">
        <v>180</v>
      </c>
      <c r="H9" s="113"/>
      <c r="I9" s="32">
        <v>73.099999999999994</v>
      </c>
      <c r="J9" s="32">
        <v>630</v>
      </c>
      <c r="K9" s="37">
        <v>861849</v>
      </c>
      <c r="L9" s="37">
        <v>861849</v>
      </c>
    </row>
    <row r="10" spans="1:12" x14ac:dyDescent="0.25">
      <c r="A10" s="118">
        <v>6</v>
      </c>
      <c r="B10" s="119" t="s">
        <v>161</v>
      </c>
      <c r="C10" s="32" t="s">
        <v>103</v>
      </c>
      <c r="D10" s="117" t="s">
        <v>162</v>
      </c>
      <c r="E10" s="30" t="s">
        <v>163</v>
      </c>
      <c r="F10" s="113" t="s">
        <v>147</v>
      </c>
      <c r="G10" s="30" t="s">
        <v>21</v>
      </c>
      <c r="H10" s="113" t="s">
        <v>216</v>
      </c>
      <c r="I10" s="32">
        <v>4.5999999999999996</v>
      </c>
      <c r="J10" s="29">
        <v>140</v>
      </c>
      <c r="K10" s="11">
        <v>3042865</v>
      </c>
      <c r="L10" s="11">
        <v>3042865</v>
      </c>
    </row>
    <row r="11" spans="1:12" x14ac:dyDescent="0.25">
      <c r="A11" s="118"/>
      <c r="B11" s="119"/>
      <c r="C11" s="32" t="s">
        <v>104</v>
      </c>
      <c r="D11" s="117"/>
      <c r="E11" s="30" t="s">
        <v>153</v>
      </c>
      <c r="F11" s="113"/>
      <c r="G11" s="30" t="s">
        <v>21</v>
      </c>
      <c r="H11" s="113"/>
      <c r="I11" s="32">
        <v>2.61</v>
      </c>
      <c r="J11" s="29">
        <v>81</v>
      </c>
      <c r="K11" s="39">
        <v>3101544</v>
      </c>
      <c r="L11" s="39">
        <v>3101544</v>
      </c>
    </row>
    <row r="12" spans="1:12" x14ac:dyDescent="0.25">
      <c r="A12" s="118"/>
      <c r="B12" s="119"/>
      <c r="C12" s="32" t="s">
        <v>105</v>
      </c>
      <c r="D12" s="117"/>
      <c r="E12" s="30" t="s">
        <v>157</v>
      </c>
      <c r="F12" s="113"/>
      <c r="G12" s="30" t="s">
        <v>21</v>
      </c>
      <c r="H12" s="113"/>
      <c r="I12" s="32">
        <v>1.27</v>
      </c>
      <c r="J12" s="29">
        <v>40</v>
      </c>
      <c r="K12" s="39">
        <v>3161655</v>
      </c>
      <c r="L12" s="39">
        <v>3161655</v>
      </c>
    </row>
    <row r="13" spans="1:12" x14ac:dyDescent="0.25">
      <c r="A13" s="118">
        <v>7</v>
      </c>
      <c r="B13" s="119" t="s">
        <v>164</v>
      </c>
      <c r="C13" s="32" t="s">
        <v>112</v>
      </c>
      <c r="D13" s="117" t="s">
        <v>137</v>
      </c>
      <c r="E13" s="34" t="s">
        <v>110</v>
      </c>
      <c r="F13" s="113" t="s">
        <v>147</v>
      </c>
      <c r="G13" s="30" t="s">
        <v>21</v>
      </c>
      <c r="H13" s="117" t="s">
        <v>241</v>
      </c>
      <c r="I13" s="32">
        <v>6.48</v>
      </c>
      <c r="J13" s="29">
        <v>423</v>
      </c>
      <c r="K13" s="40">
        <v>6527516</v>
      </c>
      <c r="L13" s="40">
        <v>6527516</v>
      </c>
    </row>
    <row r="14" spans="1:12" x14ac:dyDescent="0.25">
      <c r="A14" s="118"/>
      <c r="B14" s="119"/>
      <c r="C14" s="32" t="s">
        <v>113</v>
      </c>
      <c r="D14" s="117"/>
      <c r="E14" s="29" t="s">
        <v>111</v>
      </c>
      <c r="F14" s="113"/>
      <c r="G14" s="30" t="s">
        <v>21</v>
      </c>
      <c r="H14" s="117"/>
      <c r="I14" s="32">
        <v>7.54</v>
      </c>
      <c r="J14" s="29">
        <v>501</v>
      </c>
      <c r="K14" s="39">
        <v>6642874</v>
      </c>
      <c r="L14" s="39">
        <v>6642874</v>
      </c>
    </row>
    <row r="15" spans="1:12" x14ac:dyDescent="0.25">
      <c r="A15" s="118">
        <v>8</v>
      </c>
      <c r="B15" s="113" t="s">
        <v>165</v>
      </c>
      <c r="C15" s="29" t="s">
        <v>117</v>
      </c>
      <c r="D15" s="117" t="s">
        <v>23</v>
      </c>
      <c r="E15" s="30" t="s">
        <v>153</v>
      </c>
      <c r="F15" s="113" t="s">
        <v>147</v>
      </c>
      <c r="G15" s="30" t="s">
        <v>180</v>
      </c>
      <c r="H15" s="114" t="s">
        <v>217</v>
      </c>
      <c r="I15" s="29">
        <v>392</v>
      </c>
      <c r="J15" s="29">
        <v>799</v>
      </c>
      <c r="K15" s="11">
        <v>203827</v>
      </c>
      <c r="L15" s="11">
        <v>203827</v>
      </c>
    </row>
    <row r="16" spans="1:12" x14ac:dyDescent="0.25">
      <c r="A16" s="118"/>
      <c r="B16" s="113"/>
      <c r="C16" s="30" t="s">
        <v>118</v>
      </c>
      <c r="D16" s="117"/>
      <c r="E16" s="30" t="s">
        <v>157</v>
      </c>
      <c r="F16" s="113"/>
      <c r="G16" s="30" t="s">
        <v>180</v>
      </c>
      <c r="H16" s="115"/>
      <c r="I16" s="29">
        <v>422</v>
      </c>
      <c r="J16" s="29">
        <v>863</v>
      </c>
      <c r="K16" s="11">
        <v>204502</v>
      </c>
      <c r="L16" s="11">
        <v>204502</v>
      </c>
    </row>
    <row r="17" spans="1:12" x14ac:dyDescent="0.25">
      <c r="A17" s="118"/>
      <c r="B17" s="113"/>
      <c r="C17" s="30" t="s">
        <v>119</v>
      </c>
      <c r="D17" s="117"/>
      <c r="E17" s="30" t="s">
        <v>158</v>
      </c>
      <c r="F17" s="113"/>
      <c r="G17" s="30" t="s">
        <v>180</v>
      </c>
      <c r="H17" s="115"/>
      <c r="I17" s="29">
        <v>278</v>
      </c>
      <c r="J17" s="29">
        <v>998</v>
      </c>
      <c r="K17" s="11">
        <v>358993</v>
      </c>
      <c r="L17" s="11">
        <v>358993</v>
      </c>
    </row>
    <row r="18" spans="1:12" x14ac:dyDescent="0.25">
      <c r="A18" s="118"/>
      <c r="B18" s="113"/>
      <c r="C18" s="30" t="s">
        <v>120</v>
      </c>
      <c r="D18" s="117"/>
      <c r="E18" s="30" t="s">
        <v>159</v>
      </c>
      <c r="F18" s="113"/>
      <c r="G18" s="30" t="s">
        <v>180</v>
      </c>
      <c r="H18" s="115"/>
      <c r="I18" s="29">
        <v>308</v>
      </c>
      <c r="J18" s="29">
        <v>1007</v>
      </c>
      <c r="K18" s="11">
        <v>326948</v>
      </c>
      <c r="L18" s="11">
        <v>326948</v>
      </c>
    </row>
    <row r="19" spans="1:12" x14ac:dyDescent="0.25">
      <c r="A19" s="118"/>
      <c r="B19" s="113"/>
      <c r="C19" s="30" t="s">
        <v>121</v>
      </c>
      <c r="D19" s="117"/>
      <c r="E19" s="30" t="s">
        <v>166</v>
      </c>
      <c r="F19" s="113"/>
      <c r="G19" s="30" t="s">
        <v>180</v>
      </c>
      <c r="H19" s="116"/>
      <c r="I19" s="29">
        <v>317</v>
      </c>
      <c r="J19" s="29">
        <v>942</v>
      </c>
      <c r="K19" s="11">
        <v>297161</v>
      </c>
      <c r="L19" s="11">
        <v>297161</v>
      </c>
    </row>
    <row r="20" spans="1:12" x14ac:dyDescent="0.25">
      <c r="A20" s="118">
        <v>9</v>
      </c>
      <c r="B20" s="113" t="s">
        <v>168</v>
      </c>
      <c r="C20" s="29" t="s">
        <v>122</v>
      </c>
      <c r="D20" s="117" t="s">
        <v>23</v>
      </c>
      <c r="E20" s="30" t="s">
        <v>159</v>
      </c>
      <c r="F20" s="113" t="s">
        <v>147</v>
      </c>
      <c r="G20" s="30" t="s">
        <v>61</v>
      </c>
      <c r="H20" s="113" t="s">
        <v>61</v>
      </c>
      <c r="I20" s="29">
        <v>0</v>
      </c>
      <c r="J20" s="29">
        <v>0</v>
      </c>
      <c r="K20" s="11">
        <v>3871000</v>
      </c>
      <c r="L20" s="11">
        <v>3871000</v>
      </c>
    </row>
    <row r="21" spans="1:12" x14ac:dyDescent="0.25">
      <c r="A21" s="118"/>
      <c r="B21" s="113"/>
      <c r="C21" s="30" t="s">
        <v>123</v>
      </c>
      <c r="D21" s="117"/>
      <c r="E21" s="30" t="s">
        <v>166</v>
      </c>
      <c r="F21" s="113"/>
      <c r="G21" s="30" t="s">
        <v>61</v>
      </c>
      <c r="H21" s="113"/>
      <c r="I21" s="38">
        <v>0.1</v>
      </c>
      <c r="J21" s="29">
        <v>4</v>
      </c>
      <c r="K21" s="11">
        <v>4040000</v>
      </c>
      <c r="L21" s="11">
        <v>4040000</v>
      </c>
    </row>
    <row r="22" spans="1:12" x14ac:dyDescent="0.25">
      <c r="A22" s="118"/>
      <c r="B22" s="113"/>
      <c r="C22" s="30" t="s">
        <v>124</v>
      </c>
      <c r="D22" s="117"/>
      <c r="E22" s="30" t="s">
        <v>169</v>
      </c>
      <c r="F22" s="113"/>
      <c r="G22" s="30" t="s">
        <v>61</v>
      </c>
      <c r="H22" s="113"/>
      <c r="I22" s="38">
        <v>1.97</v>
      </c>
      <c r="J22" s="29">
        <v>83</v>
      </c>
      <c r="K22" s="11">
        <v>4216000</v>
      </c>
      <c r="L22" s="11">
        <v>4216000</v>
      </c>
    </row>
    <row r="23" spans="1:12" x14ac:dyDescent="0.25">
      <c r="A23" s="118"/>
      <c r="B23" s="113"/>
      <c r="C23" s="30" t="s">
        <v>125</v>
      </c>
      <c r="D23" s="117"/>
      <c r="E23" s="30" t="s">
        <v>170</v>
      </c>
      <c r="F23" s="113"/>
      <c r="G23" s="30" t="s">
        <v>61</v>
      </c>
      <c r="H23" s="113"/>
      <c r="I23" s="38">
        <v>12.41</v>
      </c>
      <c r="J23" s="29">
        <v>546</v>
      </c>
      <c r="K23" s="11">
        <v>4400000</v>
      </c>
      <c r="L23" s="11">
        <v>4400000</v>
      </c>
    </row>
    <row r="24" spans="1:12" x14ac:dyDescent="0.25">
      <c r="A24" s="118"/>
      <c r="B24" s="113"/>
      <c r="C24" s="30" t="s">
        <v>126</v>
      </c>
      <c r="D24" s="117"/>
      <c r="E24" s="30" t="s">
        <v>171</v>
      </c>
      <c r="F24" s="113"/>
      <c r="G24" s="30" t="s">
        <v>61</v>
      </c>
      <c r="H24" s="113"/>
      <c r="I24" s="38">
        <v>24.8</v>
      </c>
      <c r="J24" s="29">
        <v>1139</v>
      </c>
      <c r="K24" s="11">
        <v>4592000</v>
      </c>
      <c r="L24" s="11">
        <v>4592000</v>
      </c>
    </row>
    <row r="25" spans="1:12" x14ac:dyDescent="0.25">
      <c r="J25" s="71">
        <f>SUM(J2:J24)</f>
        <v>11294</v>
      </c>
      <c r="K25" s="70">
        <f>SUM(K2:K24)</f>
        <v>49874213</v>
      </c>
    </row>
  </sheetData>
  <mergeCells count="25">
    <mergeCell ref="F6:F9"/>
    <mergeCell ref="F10:F12"/>
    <mergeCell ref="F13:F14"/>
    <mergeCell ref="F15:F19"/>
    <mergeCell ref="F20:F24"/>
    <mergeCell ref="B20:B24"/>
    <mergeCell ref="D6:D9"/>
    <mergeCell ref="D10:D12"/>
    <mergeCell ref="D13:D14"/>
    <mergeCell ref="D20:D24"/>
    <mergeCell ref="D15:D19"/>
    <mergeCell ref="B6:B9"/>
    <mergeCell ref="B10:B12"/>
    <mergeCell ref="B13:B14"/>
    <mergeCell ref="B15:B19"/>
    <mergeCell ref="A6:A9"/>
    <mergeCell ref="A10:A12"/>
    <mergeCell ref="A13:A14"/>
    <mergeCell ref="A15:A19"/>
    <mergeCell ref="A20:A24"/>
    <mergeCell ref="H20:H24"/>
    <mergeCell ref="H15:H19"/>
    <mergeCell ref="H13:H14"/>
    <mergeCell ref="H10:H12"/>
    <mergeCell ref="H6:H9"/>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16"/>
  <sheetViews>
    <sheetView zoomScale="70" zoomScaleNormal="70" workbookViewId="0">
      <selection activeCell="G5" sqref="G5:G9"/>
    </sheetView>
  </sheetViews>
  <sheetFormatPr defaultRowHeight="15" x14ac:dyDescent="0.25"/>
  <cols>
    <col min="1" max="1" width="20.85546875" bestFit="1" customWidth="1"/>
    <col min="2" max="2" width="26.140625" bestFit="1" customWidth="1"/>
    <col min="3" max="3" width="32.42578125" bestFit="1" customWidth="1"/>
    <col min="4" max="4" width="33.42578125" bestFit="1" customWidth="1"/>
    <col min="5" max="5" width="33" bestFit="1" customWidth="1"/>
    <col min="6" max="6" width="13.42578125" bestFit="1" customWidth="1"/>
    <col min="7" max="7" width="46.85546875" customWidth="1"/>
    <col min="8" max="8" width="17.42578125" customWidth="1"/>
    <col min="9" max="9" width="15.7109375" bestFit="1" customWidth="1"/>
    <col min="10" max="10" width="12.5703125" bestFit="1" customWidth="1"/>
  </cols>
  <sheetData>
    <row r="1" spans="1:11" ht="45" x14ac:dyDescent="0.25">
      <c r="A1" s="12" t="s">
        <v>140</v>
      </c>
      <c r="B1" s="12" t="s">
        <v>160</v>
      </c>
      <c r="C1" s="12" t="s">
        <v>1</v>
      </c>
      <c r="D1" s="12" t="s">
        <v>144</v>
      </c>
      <c r="E1" s="12" t="s">
        <v>33</v>
      </c>
      <c r="F1" s="12" t="s">
        <v>178</v>
      </c>
      <c r="G1" s="12" t="s">
        <v>2</v>
      </c>
      <c r="H1" s="48" t="s">
        <v>142</v>
      </c>
      <c r="I1" s="12" t="s">
        <v>138</v>
      </c>
      <c r="J1" s="12" t="s">
        <v>139</v>
      </c>
    </row>
    <row r="2" spans="1:11" x14ac:dyDescent="0.25">
      <c r="A2" s="13" t="s">
        <v>41</v>
      </c>
      <c r="B2" s="13" t="s">
        <v>41</v>
      </c>
      <c r="C2" s="14" t="s">
        <v>143</v>
      </c>
      <c r="D2" s="13" t="s">
        <v>81</v>
      </c>
      <c r="E2" s="12" t="s">
        <v>145</v>
      </c>
      <c r="F2" s="12" t="s">
        <v>179</v>
      </c>
      <c r="G2" s="13" t="s">
        <v>43</v>
      </c>
      <c r="H2" s="15">
        <v>2.8</v>
      </c>
      <c r="I2" s="16">
        <v>12</v>
      </c>
      <c r="J2" s="17">
        <v>428000</v>
      </c>
    </row>
    <row r="3" spans="1:11" x14ac:dyDescent="0.25">
      <c r="A3" s="16" t="s">
        <v>148</v>
      </c>
      <c r="B3" s="16" t="s">
        <v>148</v>
      </c>
      <c r="C3" s="18" t="s">
        <v>11</v>
      </c>
      <c r="D3" s="15" t="s">
        <v>18</v>
      </c>
      <c r="E3" s="12" t="s">
        <v>149</v>
      </c>
      <c r="F3" s="73" t="s">
        <v>21</v>
      </c>
      <c r="G3" s="16" t="s">
        <v>17</v>
      </c>
      <c r="H3" s="16">
        <v>2.34</v>
      </c>
      <c r="I3" s="16">
        <v>3</v>
      </c>
      <c r="J3" s="19">
        <v>128146</v>
      </c>
    </row>
    <row r="4" spans="1:11" ht="15" customHeight="1" x14ac:dyDescent="0.25">
      <c r="A4" s="13" t="s">
        <v>22</v>
      </c>
      <c r="B4" s="13" t="s">
        <v>22</v>
      </c>
      <c r="C4" s="18" t="s">
        <v>173</v>
      </c>
      <c r="D4" s="13" t="s">
        <v>24</v>
      </c>
      <c r="E4" s="20" t="s">
        <v>147</v>
      </c>
      <c r="F4" s="74" t="s">
        <v>181</v>
      </c>
      <c r="G4" s="21" t="s">
        <v>172</v>
      </c>
      <c r="H4" s="13">
        <v>4.13</v>
      </c>
      <c r="I4" s="16">
        <v>227</v>
      </c>
      <c r="J4" s="17">
        <v>5502935</v>
      </c>
    </row>
    <row r="5" spans="1:11" x14ac:dyDescent="0.25">
      <c r="A5" s="123" t="s">
        <v>165</v>
      </c>
      <c r="B5" s="13" t="s">
        <v>117</v>
      </c>
      <c r="C5" s="124" t="s">
        <v>23</v>
      </c>
      <c r="D5" s="22" t="s">
        <v>153</v>
      </c>
      <c r="E5" s="123" t="s">
        <v>147</v>
      </c>
      <c r="F5" s="22" t="s">
        <v>180</v>
      </c>
      <c r="G5" s="120" t="s">
        <v>167</v>
      </c>
      <c r="H5" s="13">
        <v>2.94</v>
      </c>
      <c r="I5" s="16">
        <v>6</v>
      </c>
      <c r="J5" s="17">
        <v>203827</v>
      </c>
    </row>
    <row r="6" spans="1:11" x14ac:dyDescent="0.25">
      <c r="A6" s="123"/>
      <c r="B6" s="22" t="s">
        <v>118</v>
      </c>
      <c r="C6" s="124"/>
      <c r="D6" s="22" t="s">
        <v>157</v>
      </c>
      <c r="E6" s="123"/>
      <c r="F6" s="22" t="s">
        <v>180</v>
      </c>
      <c r="G6" s="121"/>
      <c r="H6" s="13">
        <v>0.98</v>
      </c>
      <c r="I6" s="16">
        <v>2</v>
      </c>
      <c r="J6" s="17">
        <v>204502</v>
      </c>
    </row>
    <row r="7" spans="1:11" x14ac:dyDescent="0.25">
      <c r="A7" s="123"/>
      <c r="B7" s="22" t="s">
        <v>119</v>
      </c>
      <c r="C7" s="124"/>
      <c r="D7" s="22" t="s">
        <v>158</v>
      </c>
      <c r="E7" s="123"/>
      <c r="F7" s="22" t="s">
        <v>180</v>
      </c>
      <c r="G7" s="121"/>
      <c r="H7" s="13">
        <v>1.1100000000000001</v>
      </c>
      <c r="I7" s="16">
        <v>4</v>
      </c>
      <c r="J7" s="17">
        <v>358993</v>
      </c>
    </row>
    <row r="8" spans="1:11" x14ac:dyDescent="0.25">
      <c r="A8" s="123"/>
      <c r="B8" s="22" t="s">
        <v>120</v>
      </c>
      <c r="C8" s="124"/>
      <c r="D8" s="22" t="s">
        <v>159</v>
      </c>
      <c r="E8" s="123"/>
      <c r="F8" s="22" t="s">
        <v>180</v>
      </c>
      <c r="G8" s="121"/>
      <c r="H8" s="13">
        <v>2.75</v>
      </c>
      <c r="I8" s="16">
        <v>9</v>
      </c>
      <c r="J8" s="17">
        <v>326948</v>
      </c>
    </row>
    <row r="9" spans="1:11" x14ac:dyDescent="0.25">
      <c r="A9" s="123"/>
      <c r="B9" s="22" t="s">
        <v>121</v>
      </c>
      <c r="C9" s="124"/>
      <c r="D9" s="22" t="s">
        <v>166</v>
      </c>
      <c r="E9" s="123"/>
      <c r="F9" s="22" t="s">
        <v>180</v>
      </c>
      <c r="G9" s="122"/>
      <c r="H9" s="13">
        <v>1.68</v>
      </c>
      <c r="I9" s="16">
        <v>5</v>
      </c>
      <c r="J9" s="17">
        <v>297161</v>
      </c>
    </row>
    <row r="10" spans="1:11" x14ac:dyDescent="0.25">
      <c r="A10" s="123" t="s">
        <v>168</v>
      </c>
      <c r="B10" s="13" t="s">
        <v>122</v>
      </c>
      <c r="C10" s="124" t="s">
        <v>23</v>
      </c>
      <c r="D10" s="22" t="s">
        <v>159</v>
      </c>
      <c r="E10" s="123" t="s">
        <v>147</v>
      </c>
      <c r="F10" s="22" t="s">
        <v>61</v>
      </c>
      <c r="G10" s="120" t="s">
        <v>61</v>
      </c>
      <c r="H10" s="13">
        <v>0</v>
      </c>
      <c r="I10" s="13">
        <v>0</v>
      </c>
      <c r="J10" s="17">
        <v>3871000</v>
      </c>
    </row>
    <row r="11" spans="1:11" x14ac:dyDescent="0.25">
      <c r="A11" s="123"/>
      <c r="B11" s="22" t="s">
        <v>123</v>
      </c>
      <c r="C11" s="124"/>
      <c r="D11" s="22" t="s">
        <v>166</v>
      </c>
      <c r="E11" s="123"/>
      <c r="F11" s="22" t="s">
        <v>61</v>
      </c>
      <c r="G11" s="121"/>
      <c r="H11" s="13">
        <v>0</v>
      </c>
      <c r="I11" s="13">
        <v>0</v>
      </c>
      <c r="J11" s="17">
        <v>4040000</v>
      </c>
    </row>
    <row r="12" spans="1:11" x14ac:dyDescent="0.25">
      <c r="A12" s="123"/>
      <c r="B12" s="22" t="s">
        <v>124</v>
      </c>
      <c r="C12" s="124"/>
      <c r="D12" s="22" t="s">
        <v>169</v>
      </c>
      <c r="E12" s="123"/>
      <c r="F12" s="22" t="s">
        <v>61</v>
      </c>
      <c r="G12" s="121"/>
      <c r="H12" s="12">
        <v>0.12</v>
      </c>
      <c r="I12" s="13">
        <v>5</v>
      </c>
      <c r="J12" s="17">
        <v>4216000</v>
      </c>
    </row>
    <row r="13" spans="1:11" x14ac:dyDescent="0.25">
      <c r="A13" s="123"/>
      <c r="B13" s="22" t="s">
        <v>125</v>
      </c>
      <c r="C13" s="124"/>
      <c r="D13" s="22" t="s">
        <v>170</v>
      </c>
      <c r="E13" s="123"/>
      <c r="F13" s="22" t="s">
        <v>61</v>
      </c>
      <c r="G13" s="121"/>
      <c r="H13" s="12">
        <v>0.02</v>
      </c>
      <c r="I13" s="13">
        <v>1</v>
      </c>
      <c r="J13" s="17">
        <v>4400000</v>
      </c>
    </row>
    <row r="14" spans="1:11" x14ac:dyDescent="0.25">
      <c r="A14" s="123"/>
      <c r="B14" s="22" t="s">
        <v>126</v>
      </c>
      <c r="C14" s="124"/>
      <c r="D14" s="22" t="s">
        <v>171</v>
      </c>
      <c r="E14" s="123"/>
      <c r="F14" s="22" t="s">
        <v>61</v>
      </c>
      <c r="G14" s="122"/>
      <c r="H14" s="12">
        <v>0.04</v>
      </c>
      <c r="I14" s="13">
        <v>2</v>
      </c>
      <c r="J14" s="17">
        <v>4592000</v>
      </c>
    </row>
    <row r="15" spans="1:11" x14ac:dyDescent="0.25">
      <c r="A15" s="16" t="s">
        <v>63</v>
      </c>
      <c r="B15" s="16" t="s">
        <v>63</v>
      </c>
      <c r="C15" s="18" t="s">
        <v>62</v>
      </c>
      <c r="D15" s="21" t="s">
        <v>174</v>
      </c>
      <c r="E15" s="20" t="s">
        <v>147</v>
      </c>
      <c r="F15" s="20" t="s">
        <v>179</v>
      </c>
      <c r="G15" s="13" t="s">
        <v>73</v>
      </c>
      <c r="H15" s="13">
        <v>4.1900000000000004</v>
      </c>
      <c r="I15" s="13">
        <v>27</v>
      </c>
      <c r="J15" s="23">
        <v>644010</v>
      </c>
      <c r="K15" s="8"/>
    </row>
    <row r="16" spans="1:11" x14ac:dyDescent="0.25">
      <c r="I16" s="72">
        <f>SUM(I2:I15)</f>
        <v>303</v>
      </c>
    </row>
  </sheetData>
  <mergeCells count="8">
    <mergeCell ref="G5:G9"/>
    <mergeCell ref="G10:G14"/>
    <mergeCell ref="A5:A9"/>
    <mergeCell ref="C5:C9"/>
    <mergeCell ref="E5:E9"/>
    <mergeCell ref="A10:A14"/>
    <mergeCell ref="C10:C14"/>
    <mergeCell ref="E10:E14"/>
  </mergeCells>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zoomScale="70" zoomScaleNormal="70" workbookViewId="0">
      <selection activeCell="L7" sqref="L7"/>
    </sheetView>
  </sheetViews>
  <sheetFormatPr defaultRowHeight="15" x14ac:dyDescent="0.25"/>
  <cols>
    <col min="1" max="1" width="11.7109375" bestFit="1" customWidth="1"/>
    <col min="2" max="2" width="20.5703125" bestFit="1" customWidth="1"/>
    <col min="3" max="3" width="27.85546875" bestFit="1" customWidth="1"/>
    <col min="4" max="4" width="33" bestFit="1" customWidth="1"/>
    <col min="5" max="5" width="16.85546875" bestFit="1" customWidth="1"/>
    <col min="6" max="6" width="16.85546875" customWidth="1"/>
    <col min="7" max="7" width="43.140625" bestFit="1" customWidth="1"/>
    <col min="8" max="8" width="20.28515625" customWidth="1"/>
    <col min="9" max="9" width="15.7109375" bestFit="1" customWidth="1"/>
    <col min="10" max="10" width="12.5703125" bestFit="1" customWidth="1"/>
  </cols>
  <sheetData>
    <row r="1" spans="1:10" s="3" customFormat="1" ht="30" x14ac:dyDescent="0.25">
      <c r="A1" s="53" t="s">
        <v>225</v>
      </c>
      <c r="B1" s="42" t="s">
        <v>140</v>
      </c>
      <c r="C1" s="41" t="s">
        <v>1</v>
      </c>
      <c r="D1" s="41" t="s">
        <v>144</v>
      </c>
      <c r="E1" s="41" t="s">
        <v>33</v>
      </c>
      <c r="F1" s="41" t="s">
        <v>178</v>
      </c>
      <c r="G1" s="41" t="s">
        <v>2</v>
      </c>
      <c r="H1" s="54" t="s">
        <v>224</v>
      </c>
      <c r="I1" s="41" t="s">
        <v>138</v>
      </c>
      <c r="J1" s="41" t="s">
        <v>226</v>
      </c>
    </row>
    <row r="2" spans="1:10" s="3" customFormat="1" x14ac:dyDescent="0.25">
      <c r="A2" t="s">
        <v>184</v>
      </c>
      <c r="B2" s="126"/>
      <c r="C2" s="126"/>
      <c r="D2" s="126"/>
      <c r="E2" s="126"/>
      <c r="F2" s="126"/>
      <c r="G2" s="126"/>
      <c r="H2" s="126"/>
      <c r="I2" s="126"/>
      <c r="J2" s="126"/>
    </row>
    <row r="3" spans="1:10" x14ac:dyDescent="0.25">
      <c r="A3" s="10">
        <v>1</v>
      </c>
      <c r="B3" s="49" t="s">
        <v>5</v>
      </c>
      <c r="C3" s="22" t="s">
        <v>6</v>
      </c>
      <c r="D3" s="13" t="s">
        <v>7</v>
      </c>
      <c r="E3" s="13" t="s">
        <v>149</v>
      </c>
      <c r="F3" s="13" t="s">
        <v>182</v>
      </c>
      <c r="G3" s="13" t="s">
        <v>175</v>
      </c>
      <c r="H3" s="15">
        <v>911.16</v>
      </c>
      <c r="I3" s="12">
        <v>2</v>
      </c>
      <c r="J3" s="12">
        <v>219.5</v>
      </c>
    </row>
    <row r="4" spans="1:10" x14ac:dyDescent="0.25">
      <c r="A4" s="10">
        <v>2</v>
      </c>
      <c r="B4" s="50" t="s">
        <v>148</v>
      </c>
      <c r="C4" s="18" t="s">
        <v>11</v>
      </c>
      <c r="D4" s="15" t="s">
        <v>18</v>
      </c>
      <c r="E4" s="13" t="s">
        <v>149</v>
      </c>
      <c r="F4" s="13" t="s">
        <v>182</v>
      </c>
      <c r="G4" s="16" t="s">
        <v>17</v>
      </c>
      <c r="H4" s="16">
        <v>19.89</v>
      </c>
      <c r="I4" s="12">
        <v>9</v>
      </c>
      <c r="J4" s="12">
        <v>45256</v>
      </c>
    </row>
    <row r="5" spans="1:10" x14ac:dyDescent="0.25">
      <c r="A5" s="10">
        <v>3</v>
      </c>
      <c r="B5" s="51" t="s">
        <v>46</v>
      </c>
      <c r="C5" s="12" t="s">
        <v>176</v>
      </c>
      <c r="D5" s="21" t="s">
        <v>42</v>
      </c>
      <c r="E5" s="13" t="s">
        <v>149</v>
      </c>
      <c r="F5" s="13" t="s">
        <v>179</v>
      </c>
      <c r="G5" s="12" t="s">
        <v>48</v>
      </c>
      <c r="H5" s="16">
        <v>1880.19</v>
      </c>
      <c r="I5" s="12">
        <v>145</v>
      </c>
      <c r="J5" s="12">
        <v>7712</v>
      </c>
    </row>
    <row r="6" spans="1:10" x14ac:dyDescent="0.25">
      <c r="A6" s="10">
        <v>4</v>
      </c>
      <c r="B6" s="49" t="s">
        <v>22</v>
      </c>
      <c r="C6" s="22" t="s">
        <v>173</v>
      </c>
      <c r="D6" s="13" t="s">
        <v>24</v>
      </c>
      <c r="E6" s="20" t="s">
        <v>147</v>
      </c>
      <c r="F6" s="20" t="s">
        <v>183</v>
      </c>
      <c r="G6" s="21" t="s">
        <v>172</v>
      </c>
      <c r="H6" s="12">
        <v>0.3</v>
      </c>
      <c r="I6" s="12">
        <v>12</v>
      </c>
      <c r="J6" s="12">
        <v>4005315</v>
      </c>
    </row>
    <row r="7" spans="1:10" x14ac:dyDescent="0.25">
      <c r="A7" s="10">
        <v>5</v>
      </c>
      <c r="B7" s="50" t="s">
        <v>63</v>
      </c>
      <c r="C7" s="18" t="s">
        <v>62</v>
      </c>
      <c r="D7" s="21" t="s">
        <v>174</v>
      </c>
      <c r="E7" s="20" t="s">
        <v>147</v>
      </c>
      <c r="F7" s="20" t="s">
        <v>179</v>
      </c>
      <c r="G7" s="13" t="s">
        <v>73</v>
      </c>
      <c r="H7" s="13">
        <v>17.5</v>
      </c>
      <c r="I7" s="12">
        <v>323</v>
      </c>
      <c r="J7" s="12">
        <v>1845715</v>
      </c>
    </row>
    <row r="8" spans="1:10" s="27" customFormat="1" x14ac:dyDescent="0.25">
      <c r="A8" t="s">
        <v>185</v>
      </c>
      <c r="B8" s="126"/>
      <c r="C8" s="126"/>
      <c r="D8" s="126"/>
      <c r="E8" s="126"/>
      <c r="F8" s="126"/>
      <c r="G8" s="126"/>
      <c r="H8" s="126"/>
      <c r="I8" s="126"/>
      <c r="J8" s="126"/>
    </row>
    <row r="9" spans="1:10" x14ac:dyDescent="0.25">
      <c r="A9" s="10">
        <v>1</v>
      </c>
      <c r="B9" s="75" t="s">
        <v>148</v>
      </c>
      <c r="C9" s="76" t="s">
        <v>11</v>
      </c>
      <c r="D9" s="77" t="s">
        <v>18</v>
      </c>
      <c r="E9" s="78" t="s">
        <v>149</v>
      </c>
      <c r="F9" s="78" t="s">
        <v>21</v>
      </c>
      <c r="G9" s="79" t="s">
        <v>17</v>
      </c>
      <c r="H9" s="79">
        <v>412.83</v>
      </c>
      <c r="I9" s="79">
        <v>13</v>
      </c>
      <c r="J9" s="80">
        <v>3149</v>
      </c>
    </row>
    <row r="10" spans="1:10" x14ac:dyDescent="0.25">
      <c r="A10" s="10">
        <v>2</v>
      </c>
      <c r="B10" s="81" t="s">
        <v>22</v>
      </c>
      <c r="C10" s="76" t="s">
        <v>173</v>
      </c>
      <c r="D10" s="78" t="s">
        <v>24</v>
      </c>
      <c r="E10" s="82" t="s">
        <v>65</v>
      </c>
      <c r="F10" s="82" t="s">
        <v>183</v>
      </c>
      <c r="G10" s="78" t="s">
        <v>172</v>
      </c>
      <c r="H10" s="73">
        <v>15.28</v>
      </c>
      <c r="I10" s="78">
        <v>10</v>
      </c>
      <c r="J10" s="83">
        <v>65435</v>
      </c>
    </row>
    <row r="11" spans="1:10" x14ac:dyDescent="0.25">
      <c r="A11" s="10">
        <v>3</v>
      </c>
      <c r="B11" s="84" t="s">
        <v>63</v>
      </c>
      <c r="C11" s="85" t="s">
        <v>62</v>
      </c>
      <c r="D11" s="86" t="s">
        <v>174</v>
      </c>
      <c r="E11" s="87" t="s">
        <v>65</v>
      </c>
      <c r="F11" s="87" t="s">
        <v>179</v>
      </c>
      <c r="G11" s="78" t="s">
        <v>73</v>
      </c>
      <c r="H11" s="78">
        <v>180</v>
      </c>
      <c r="I11" s="78">
        <v>162</v>
      </c>
      <c r="J11" s="83">
        <v>90000</v>
      </c>
    </row>
    <row r="12" spans="1:10" ht="17.25" customHeight="1" x14ac:dyDescent="0.25">
      <c r="A12" s="1">
        <v>4</v>
      </c>
      <c r="B12" s="88" t="s">
        <v>74</v>
      </c>
      <c r="C12" s="85" t="s">
        <v>62</v>
      </c>
      <c r="D12" s="86" t="s">
        <v>76</v>
      </c>
      <c r="E12" s="87" t="s">
        <v>65</v>
      </c>
      <c r="F12" s="87" t="s">
        <v>61</v>
      </c>
      <c r="G12" s="82" t="s">
        <v>177</v>
      </c>
      <c r="H12" s="78">
        <v>92.8</v>
      </c>
      <c r="I12" s="78">
        <v>246</v>
      </c>
      <c r="J12" s="83">
        <v>265000</v>
      </c>
    </row>
    <row r="13" spans="1:10" x14ac:dyDescent="0.25">
      <c r="A13" t="s">
        <v>186</v>
      </c>
      <c r="B13" s="125"/>
      <c r="C13" s="125"/>
      <c r="D13" s="125"/>
      <c r="E13" s="125"/>
      <c r="F13" s="125"/>
      <c r="G13" s="125"/>
      <c r="H13" s="125"/>
      <c r="I13" s="125"/>
      <c r="J13" s="125"/>
    </row>
    <row r="14" spans="1:10" x14ac:dyDescent="0.25">
      <c r="A14" s="10">
        <v>1</v>
      </c>
      <c r="B14" s="75" t="s">
        <v>63</v>
      </c>
      <c r="C14" s="85" t="s">
        <v>62</v>
      </c>
      <c r="D14" s="86" t="s">
        <v>174</v>
      </c>
      <c r="E14" s="87" t="s">
        <v>65</v>
      </c>
      <c r="F14" s="87" t="s">
        <v>179</v>
      </c>
      <c r="G14" s="78" t="s">
        <v>73</v>
      </c>
      <c r="H14" s="78">
        <v>22.8</v>
      </c>
      <c r="I14" s="78">
        <v>12</v>
      </c>
      <c r="J14" s="83">
        <v>52630</v>
      </c>
    </row>
    <row r="15" spans="1:10" x14ac:dyDescent="0.25">
      <c r="A15" s="1">
        <v>2</v>
      </c>
      <c r="B15" s="81" t="s">
        <v>74</v>
      </c>
      <c r="C15" s="85" t="s">
        <v>62</v>
      </c>
      <c r="D15" s="86" t="s">
        <v>76</v>
      </c>
      <c r="E15" s="87" t="s">
        <v>65</v>
      </c>
      <c r="F15" s="87" t="s">
        <v>61</v>
      </c>
      <c r="G15" s="82" t="s">
        <v>177</v>
      </c>
      <c r="H15" s="78">
        <v>5.7</v>
      </c>
      <c r="I15" s="78">
        <v>15</v>
      </c>
      <c r="J15" s="83">
        <v>265000</v>
      </c>
    </row>
    <row r="16" spans="1:10" x14ac:dyDescent="0.25">
      <c r="A16" t="s">
        <v>187</v>
      </c>
      <c r="B16" s="7"/>
    </row>
    <row r="17" spans="1:10" x14ac:dyDescent="0.25">
      <c r="A17" s="10">
        <v>1</v>
      </c>
      <c r="B17" s="51" t="s">
        <v>148</v>
      </c>
      <c r="C17" s="25" t="s">
        <v>11</v>
      </c>
      <c r="D17" s="15" t="s">
        <v>18</v>
      </c>
      <c r="E17" s="25" t="s">
        <v>149</v>
      </c>
      <c r="F17" s="25" t="s">
        <v>21</v>
      </c>
      <c r="G17" s="16" t="s">
        <v>17</v>
      </c>
      <c r="H17" s="2">
        <v>67.680000000000007</v>
      </c>
      <c r="I17" s="2">
        <v>7</v>
      </c>
      <c r="J17" s="9">
        <v>10343</v>
      </c>
    </row>
    <row r="18" spans="1:10" x14ac:dyDescent="0.25">
      <c r="A18" s="10">
        <v>2</v>
      </c>
      <c r="B18" s="52" t="s">
        <v>22</v>
      </c>
      <c r="C18" s="25" t="s">
        <v>173</v>
      </c>
      <c r="D18" s="13" t="s">
        <v>24</v>
      </c>
      <c r="E18" s="28" t="s">
        <v>65</v>
      </c>
      <c r="F18" s="28" t="s">
        <v>183</v>
      </c>
      <c r="G18" s="13" t="s">
        <v>172</v>
      </c>
      <c r="H18" s="10">
        <v>1.62</v>
      </c>
      <c r="I18" s="1">
        <v>7</v>
      </c>
      <c r="J18" s="24">
        <v>432830</v>
      </c>
    </row>
    <row r="19" spans="1:10" x14ac:dyDescent="0.25">
      <c r="A19" s="10">
        <v>3</v>
      </c>
      <c r="B19" s="51" t="s">
        <v>63</v>
      </c>
      <c r="C19" s="26" t="s">
        <v>62</v>
      </c>
      <c r="D19" s="21" t="s">
        <v>174</v>
      </c>
      <c r="E19" s="28" t="s">
        <v>65</v>
      </c>
      <c r="F19" s="28" t="s">
        <v>179</v>
      </c>
      <c r="G19" s="13" t="s">
        <v>73</v>
      </c>
      <c r="H19" s="1">
        <v>23.7</v>
      </c>
      <c r="I19" s="1">
        <v>45</v>
      </c>
      <c r="J19" s="24">
        <v>189875</v>
      </c>
    </row>
    <row r="20" spans="1:10" x14ac:dyDescent="0.25">
      <c r="A20" t="s">
        <v>188</v>
      </c>
      <c r="B20" s="7"/>
    </row>
    <row r="21" spans="1:10" x14ac:dyDescent="0.25">
      <c r="A21" s="10">
        <v>1</v>
      </c>
      <c r="B21" s="50" t="s">
        <v>148</v>
      </c>
      <c r="C21" s="25" t="s">
        <v>11</v>
      </c>
      <c r="D21" s="15" t="s">
        <v>18</v>
      </c>
      <c r="E21" s="25" t="s">
        <v>149</v>
      </c>
      <c r="F21" s="25" t="s">
        <v>21</v>
      </c>
      <c r="G21" s="16" t="s">
        <v>17</v>
      </c>
      <c r="H21" s="2">
        <v>14.45</v>
      </c>
      <c r="I21" s="2">
        <v>2</v>
      </c>
      <c r="J21" s="9">
        <v>13842</v>
      </c>
    </row>
    <row r="22" spans="1:10" x14ac:dyDescent="0.25">
      <c r="A22" s="10">
        <v>2</v>
      </c>
      <c r="B22" s="50" t="s">
        <v>63</v>
      </c>
      <c r="C22" s="26" t="s">
        <v>62</v>
      </c>
      <c r="D22" s="21" t="s">
        <v>174</v>
      </c>
      <c r="E22" s="28" t="s">
        <v>65</v>
      </c>
      <c r="F22" s="28" t="s">
        <v>179</v>
      </c>
      <c r="G22" s="13" t="s">
        <v>73</v>
      </c>
      <c r="H22" s="1">
        <v>3.7</v>
      </c>
      <c r="I22" s="1">
        <v>14</v>
      </c>
      <c r="J22" s="24">
        <v>378380</v>
      </c>
    </row>
    <row r="23" spans="1:10" x14ac:dyDescent="0.25">
      <c r="A23" t="s">
        <v>189</v>
      </c>
      <c r="B23" s="7"/>
    </row>
    <row r="24" spans="1:10" x14ac:dyDescent="0.25">
      <c r="A24" s="10"/>
      <c r="B24" s="49" t="s">
        <v>22</v>
      </c>
      <c r="C24" s="25" t="s">
        <v>173</v>
      </c>
      <c r="D24" s="13" t="s">
        <v>24</v>
      </c>
      <c r="E24" s="28" t="s">
        <v>65</v>
      </c>
      <c r="F24" s="28" t="s">
        <v>183</v>
      </c>
      <c r="G24" s="13" t="s">
        <v>172</v>
      </c>
      <c r="H24" s="10">
        <v>0.69</v>
      </c>
      <c r="I24" s="1">
        <v>2</v>
      </c>
      <c r="J24" s="24">
        <v>289525</v>
      </c>
    </row>
  </sheetData>
  <mergeCells count="3">
    <mergeCell ref="B13:J13"/>
    <mergeCell ref="B8:J8"/>
    <mergeCell ref="B2:J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ll data</vt:lpstr>
      <vt:lpstr>incidence of exposure in humans</vt:lpstr>
      <vt:lpstr>incidence of rabies in humans</vt:lpstr>
      <vt:lpstr>incidence of rabies-animal typ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ay T</dc:creator>
  <cp:lastModifiedBy>Micky Computer</cp:lastModifiedBy>
  <dcterms:created xsi:type="dcterms:W3CDTF">2023-11-27T07:29:39Z</dcterms:created>
  <dcterms:modified xsi:type="dcterms:W3CDTF">2025-02-03T12:45:08Z</dcterms:modified>
</cp:coreProperties>
</file>